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eem55_cam_ac_uk/Documents/1. BAKER_lab/Manuscripts/AKU_paratyphiA_manuscript/"/>
    </mc:Choice>
  </mc:AlternateContent>
  <xr:revisionPtr revIDLastSave="4" documentId="8_{6AA44488-E1A6-D543-99CA-0D7E3791004C}" xr6:coauthVersionLast="47" xr6:coauthVersionMax="47" xr10:uidLastSave="{F4A8AE7F-E10D-5E40-93F2-7A6F928E8B1D}"/>
  <bookViews>
    <workbookView xWindow="0" yWindow="2700" windowWidth="31940" windowHeight="16940" xr2:uid="{265D4E79-4E02-1042-B682-748BF0595BC1}"/>
  </bookViews>
  <sheets>
    <sheet name="TableS1" sheetId="1" r:id="rId1"/>
    <sheet name="TableS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62" uniqueCount="1736">
  <si>
    <t>seqID</t>
  </si>
  <si>
    <t>Age in years</t>
  </si>
  <si>
    <t>City</t>
  </si>
  <si>
    <t>Province</t>
  </si>
  <si>
    <t>BL-12875-S4_S4_L001</t>
  </si>
  <si>
    <t>Male</t>
  </si>
  <si>
    <t>Karachi</t>
  </si>
  <si>
    <t>Sindh</t>
  </si>
  <si>
    <t>BL-18940-IDRL-AKU_S15_L001</t>
  </si>
  <si>
    <t>BL-194-IDRL-AKU_S13_L001</t>
  </si>
  <si>
    <t>BL-19856-IDRL-AKU_S9_L001</t>
  </si>
  <si>
    <t>Female</t>
  </si>
  <si>
    <t>BL-24891-S2_S2_L001</t>
  </si>
  <si>
    <t>BL-26185-IDRL-AKU_S8_L001</t>
  </si>
  <si>
    <t>BL-43707-IDRL-AKU_S6_L001</t>
  </si>
  <si>
    <t>BL-49041-IDRL-AKU_S7_L001</t>
  </si>
  <si>
    <t>Lahore</t>
  </si>
  <si>
    <t>Punjab</t>
  </si>
  <si>
    <t>BL-51917-IDRL-AKU_S5_L001</t>
  </si>
  <si>
    <t>BL-52027-S3_S3_L001</t>
  </si>
  <si>
    <t>BL-58571-IDRL-AKU_S14_L001</t>
  </si>
  <si>
    <t>BL-73541-IDRL-AKU_S10_L001</t>
  </si>
  <si>
    <t>BL-79959-IDRL-AKU_S11_L001</t>
  </si>
  <si>
    <t>BL-8256-IDRL-AKU_S12_L001</t>
  </si>
  <si>
    <t>NG-31472_BL_0413_lib638799_10119_2</t>
  </si>
  <si>
    <t>NG-31472_BL_100521_lib638884_10113_2</t>
  </si>
  <si>
    <t>NG-31472_BL_10056_lib638849_10113_2</t>
  </si>
  <si>
    <t>NG-31472_BL_1007_lib638947_8304_4</t>
  </si>
  <si>
    <t>NG-31472_BL_10083_lib639016_10113_2</t>
  </si>
  <si>
    <t>NG-31472_BL_10093_lib639042_10113_2</t>
  </si>
  <si>
    <t>NG-31472_BL_10106_lib639001_10122_3</t>
  </si>
  <si>
    <t>NG-31472_BL_1013_lib638959_10130_2</t>
  </si>
  <si>
    <t>NG-31472_BL_101804_lib639034_10113_2</t>
  </si>
  <si>
    <t>NG-31472_BL_102060_lib639054_10116_2</t>
  </si>
  <si>
    <t>NG-31472_BL_103221_lib639041_10113_2</t>
  </si>
  <si>
    <t>NG-31472_BL_10410_lib638850_10113_2</t>
  </si>
  <si>
    <t>MALE</t>
  </si>
  <si>
    <t>NG-31472_BL_104459_lib638890_10113_3</t>
  </si>
  <si>
    <t>NG-31472_BL_104600_lib638897_10113_2</t>
  </si>
  <si>
    <t>NG-31472_BL_104714_lib639078_10116_2</t>
  </si>
  <si>
    <t>NG-31472_BL_105050_lib639081_10116_2</t>
  </si>
  <si>
    <t>NG-31472_BL_105386_lib639087_10116_2</t>
  </si>
  <si>
    <t>NG-31472_BL_105455_lib638909_10113_2</t>
  </si>
  <si>
    <t>NG-31472_BL_108156_lib639086_10116_2</t>
  </si>
  <si>
    <t>NG-31472_BL_10829_lib638853_10113_2</t>
  </si>
  <si>
    <t>NG-31472_BL_1084_lib638940_10122_3</t>
  </si>
  <si>
    <t>NG-31472_BL_108433_lib639015_10113_2</t>
  </si>
  <si>
    <t>NG-31472_BL_108785_lib638876_10113_2</t>
  </si>
  <si>
    <t>NG-31472_BL_109761_lib639020_10113_3</t>
  </si>
  <si>
    <t>NG-31472_BL_11006_lib638969_10122_3</t>
  </si>
  <si>
    <t>NG-31472_BL_110788_lib638863_10113_2</t>
  </si>
  <si>
    <t>NG-31472_BL_111246_lib638856_10113_2</t>
  </si>
  <si>
    <t>NG-31472_BL_111750_lib638869_10113_2</t>
  </si>
  <si>
    <t>Hyderabad</t>
  </si>
  <si>
    <t>NG-31472_BL_113821_lib638915_10113_3</t>
  </si>
  <si>
    <t xml:space="preserve"> Karachi</t>
  </si>
  <si>
    <t>NG-31472_BL_11516_lib639055_10116_2</t>
  </si>
  <si>
    <t>MISSING</t>
  </si>
  <si>
    <t>NG-31472_BL_115823_lib638921_10113_2</t>
  </si>
  <si>
    <t>NG-31472_BL_116290_lib638927_10121_4</t>
  </si>
  <si>
    <t>NG-31472_BL_117388_lib638903_10113_2</t>
  </si>
  <si>
    <t>NG-31472_BL_12597_lib638785_10119_2</t>
  </si>
  <si>
    <t>NG-31472_BL_13315_lib638815_10119_2</t>
  </si>
  <si>
    <t>NG-31472_BL_13668_lib638877_10113_2</t>
  </si>
  <si>
    <t>NG-31472_BL_13842_lib638941_10122_3</t>
  </si>
  <si>
    <t>NG-31472_BL_13894_lib638948_10122_4</t>
  </si>
  <si>
    <t>NG-31472_BL_1422_lib639093_10116_2</t>
  </si>
  <si>
    <t>NG-31472_BL_1435_lib639089_10116_2</t>
  </si>
  <si>
    <t>NG-31472_BL_14397_lib638954_10122_4</t>
  </si>
  <si>
    <t>NG-31472_BL_14651_lib638972_10125_1</t>
  </si>
  <si>
    <t>NG-31472_BL_14697_lib639069_10116_2</t>
  </si>
  <si>
    <t>NG-31472_BL_14761_lib644093_10121_4</t>
  </si>
  <si>
    <t>NG-31472_BL_15015_lib638786_10119_2</t>
  </si>
  <si>
    <t>NG-31472_BL_15043_lib638960_10122_4</t>
  </si>
  <si>
    <t>NG-31472_BL_15067_lib638839_10116_3</t>
  </si>
  <si>
    <t>NG-31472_BL_15230_lib638846_10113_2</t>
  </si>
  <si>
    <t>NG-31472_BL_15952_lib638840_10119_2</t>
  </si>
  <si>
    <t>NG-31472_BL_15975_lib638891_10113_3</t>
  </si>
  <si>
    <t>NG-31472_BL_16036_lib638885_10113_2</t>
  </si>
  <si>
    <t>NG-31472_BL_16677_lib638991_10122_3</t>
  </si>
  <si>
    <t>NG-31472_BL_16938_lib638804_10119_2</t>
  </si>
  <si>
    <t>NG-31472_BL_16946_lib639074_10116_2</t>
  </si>
  <si>
    <t>NG-31472_BL_17163_lib638772_10121_4</t>
  </si>
  <si>
    <t>NG-31472_BL_17185_lib639070_10116_2</t>
  </si>
  <si>
    <t>NG-31472_BL_17407_lib639063_10116_2</t>
  </si>
  <si>
    <t>FEMALE</t>
  </si>
  <si>
    <t>NG-31472_BL_1775_lib638769_10121_4</t>
  </si>
  <si>
    <t>Dadu</t>
  </si>
  <si>
    <t>NG-31472_BL_18139_lib638898_10113_2</t>
  </si>
  <si>
    <t>NG-31472_BL_18216_lib644090_10121_4</t>
  </si>
  <si>
    <t>NG-31472_BL_18279_lib638872_10113_2</t>
  </si>
  <si>
    <t>NG-31472_BL_18567_lib638922_10121_3</t>
  </si>
  <si>
    <t>NG-31472_BL_18779_lib638916_10113_3</t>
  </si>
  <si>
    <t>NG-31472_BL_19418_lib638865_10113_2</t>
  </si>
  <si>
    <t>Kotri</t>
  </si>
  <si>
    <t>NG-31472_BL_19624_lib639109_10122_2</t>
  </si>
  <si>
    <t>NG-31472_BL_19827_lib639032_8304_3</t>
  </si>
  <si>
    <t>NG-31472_BL_2019_lib638978_10122_3</t>
  </si>
  <si>
    <t>NG-31472_BL_20448_lib638805_10119_2</t>
  </si>
  <si>
    <t>NG-31472_BL_20514_lib639101_10121_4</t>
  </si>
  <si>
    <t>NG-31472_BL_20945_lib638787_10119_2</t>
  </si>
  <si>
    <t>NG-31472_BL_20988_lib638979_10122_3</t>
  </si>
  <si>
    <t>NG-31472_BL_21048_lib638816_10119_2</t>
  </si>
  <si>
    <t>NG-31472_BL_21080_lib638834_10119_2</t>
  </si>
  <si>
    <t>NG-31472_BL_21266_lib638817_10119_2</t>
  </si>
  <si>
    <t>NG-31472_BL_21412_lib638879_10116_3</t>
  </si>
  <si>
    <t>NG-31472_BL_21466_lib638887_10113_2</t>
  </si>
  <si>
    <t>NG-31472_BL_21555_lib644092_10121_1</t>
  </si>
  <si>
    <t>NG-31472_BL_21617_lib639110_10122_2</t>
  </si>
  <si>
    <t>NG-31472_BL_21683_lib638976_10122_4</t>
  </si>
  <si>
    <t>NG-31472_BL_21743_lib644095_10130_2</t>
  </si>
  <si>
    <t>NG-31472_BL_21807_lib638854_10113_2</t>
  </si>
  <si>
    <t>NG-31472_BL_21952_lib639044_10116_2</t>
  </si>
  <si>
    <t>NG-31472_BL_22116_lib638796_10119_2</t>
  </si>
  <si>
    <t>NG-31472_BL_22277_lib638824_10116_3</t>
  </si>
  <si>
    <t>NG-31472_BL_22289_lib639011_10113_2</t>
  </si>
  <si>
    <t>NG-31472_BL_22350_lib638928_10121_4</t>
  </si>
  <si>
    <t>NG-31472_BL_22378_lib638934_10122_3</t>
  </si>
  <si>
    <t>NG-31472_BL_22737_lib638911_10113_2</t>
  </si>
  <si>
    <t>NG-31472_BL_22742_lib638942_10125_1</t>
  </si>
  <si>
    <t>NG-31472_BL_22805_lib638797_10119_2</t>
  </si>
  <si>
    <t>NG-31472_BL_22845_lib638917_10113_3</t>
  </si>
  <si>
    <t>NG-31472_BL_22893_lib639051_10116_2</t>
  </si>
  <si>
    <t>NG-31472_BL_22897_lib639082_10116_2</t>
  </si>
  <si>
    <t>NG-31472_BL_22960_lib638818_10116_3</t>
  </si>
  <si>
    <t>NG-31472_BL_23198_lib638806_10126_2</t>
  </si>
  <si>
    <t>NG-31472_BL_23217_lib638821_10119_2</t>
  </si>
  <si>
    <t>NG-31472_BL_23358_lib639079_10116_2</t>
  </si>
  <si>
    <t>NG-31472_BL_23398_lib638905_10113_2</t>
  </si>
  <si>
    <t>NG-31472_BL_23595_lib638843_10113_2</t>
  </si>
  <si>
    <t>NG-31472_BL_23692_lib639098_10116_2</t>
  </si>
  <si>
    <t>NG-31472_BL_23853_lib638892_10113_3</t>
  </si>
  <si>
    <t>NG-31472_BL_23933_lib638899_10113_2</t>
  </si>
  <si>
    <t>NG-31472_BL_24374_lib638893_10113_2</t>
  </si>
  <si>
    <t>NG-31472_BL_24496_lib638807_10116_3</t>
  </si>
  <si>
    <t>NG-31472_BL_2450_lib639009_10113_3</t>
  </si>
  <si>
    <t>NG-31472_BL_25166_lib638987_10122_4</t>
  </si>
  <si>
    <t>NG-31472_BL_25307_lib639014_10113_2</t>
  </si>
  <si>
    <t>NG-31472_BL_25312_lib639017_10113_2</t>
  </si>
  <si>
    <t>NG-31472_BL_25358_lib638801_10119_2</t>
  </si>
  <si>
    <t>Jhang</t>
  </si>
  <si>
    <t>NG-31472_BL_25625_lib638930_10122_4</t>
  </si>
  <si>
    <t>NG-31472_BL_26217_lib639076_10116_3</t>
  </si>
  <si>
    <t>NG-31472_BL_26354_lib639099_10116_2</t>
  </si>
  <si>
    <t>NG-31472_BL_26498_lib648681_10125_3</t>
  </si>
  <si>
    <t>NG-31472_BL_26545_lib639023_10113_3</t>
  </si>
  <si>
    <t>NG-31472_BL_26627_lib638827_10119_2</t>
  </si>
  <si>
    <t>NG-31472_BL_26654_lib644094_10121_1</t>
  </si>
  <si>
    <t>NG-31472_BL_26735_lib638790_10119_2</t>
  </si>
  <si>
    <t>NG-31472_BL_2676_lib638971_10122_4</t>
  </si>
  <si>
    <t>NG-31472_BL_27062_lib639072_10116_2</t>
  </si>
  <si>
    <t>NG-31472_BL_27192_lib639067_10116_2</t>
  </si>
  <si>
    <t>NG-31472_BL_27392_lib639057_10116_2</t>
  </si>
  <si>
    <t>NG-31472_BL_27471_lib638859_10116_3</t>
  </si>
  <si>
    <t>NG-31472_BL_27606_lib639071_10116_2</t>
  </si>
  <si>
    <t>NG-31472_BL_27661_lib638983_10122_3</t>
  </si>
  <si>
    <t>NG-31472_BL_2771_lib639031_10113_2</t>
  </si>
  <si>
    <t>NG-31472_BL_27752_lib639102_10121_4</t>
  </si>
  <si>
    <t>NG-31472_BL_27853_lib638949_10122_4</t>
  </si>
  <si>
    <t>NG-31472_BL_27857_lib639100_10116_2</t>
  </si>
  <si>
    <t>NG-31472_BL_28154_lib648679_10125_2</t>
  </si>
  <si>
    <t>NG-31472_BL_28224_lib638955_10122_4</t>
  </si>
  <si>
    <t>NG-31472_BL_28354_lib638973_10122_4</t>
  </si>
  <si>
    <t>NG-31472_BL_28611_lib638994_8304_4</t>
  </si>
  <si>
    <t>NG-31472_BL_28777_lib638966_10122_4</t>
  </si>
  <si>
    <t>NG-31472_BL_28803_lib638980_10122_3</t>
  </si>
  <si>
    <t>NG-31472_BL_28873_lib639002_10122_4</t>
  </si>
  <si>
    <t>NG-31472_BL_28882_lib638832_10119_2</t>
  </si>
  <si>
    <t>NG-31472_BL_29127_lib639103_10121_3</t>
  </si>
  <si>
    <t>NG-31472_BL_29180_lib638774_10121_4</t>
  </si>
  <si>
    <t>NG-31472_BL_29475_lib638924_8304_4</t>
  </si>
  <si>
    <t>NG-31472_BL_29613_lib638918_10113_2</t>
  </si>
  <si>
    <t>NG-31472_BL_29663_lib638912_10113_2</t>
  </si>
  <si>
    <t>NG-31472_BL_29666_lib638906_10113_2</t>
  </si>
  <si>
    <t>NG-31472_BL_29690_lib638900_10113_2</t>
  </si>
  <si>
    <t>NG-31472_BL_30245_lib638775_10119_2</t>
  </si>
  <si>
    <t>NG-31472_BL_30370_lib639053_10116_2</t>
  </si>
  <si>
    <t>NG-31472_BL_30608_lib638858_10116_2</t>
  </si>
  <si>
    <t>NG-31472_BL_30661_lib639085_10116_2</t>
  </si>
  <si>
    <t>NG-31472_BL_30768_lib639040_10113_2</t>
  </si>
  <si>
    <t>NG-31472_BL_30929_lib639026_10113_3</t>
  </si>
  <si>
    <t>NG-31472_BL_30969_lib639104_10121_3</t>
  </si>
  <si>
    <t>NG-31472_BL_31370_lib639088_10116_2</t>
  </si>
  <si>
    <t>NG-31472_BL_32044_lib639033_10113_2</t>
  </si>
  <si>
    <t>NG-31472_BL_32721_lib638836_10121_2</t>
  </si>
  <si>
    <t>NG-31472_BL_33499_lib638936_10122_3</t>
  </si>
  <si>
    <t>NG-31472_BL_33591_lib638860_10116_3</t>
  </si>
  <si>
    <t>NG-31472_BL_33778_lib638943_10122_3</t>
  </si>
  <si>
    <t>NG-31472_BL_33914_lib639019_10113_2</t>
  </si>
  <si>
    <t>NG-31472_BL_3428_lib638831_10119_2</t>
  </si>
  <si>
    <t>NG-31472_BL_34913_lib638974_10122_3</t>
  </si>
  <si>
    <t>NG-31472_BL_34932_lib638967_10122_4</t>
  </si>
  <si>
    <t>NG-31472_BL_35064_lib638825_10119_2</t>
  </si>
  <si>
    <t>NG-31472_BL_35114_lib638864_10113_2</t>
  </si>
  <si>
    <t>NG-31472_BL_35392_lib638808_10121_3</t>
  </si>
  <si>
    <t>NG-31472_BL_3559_lib638985_10122_3</t>
  </si>
  <si>
    <t>NG-31472_BL_35708_lib638950_10122_4</t>
  </si>
  <si>
    <t>NG-31472_BL_35751_lib638956_10122_4</t>
  </si>
  <si>
    <t>NG-31472_BL_35911_lib638809_10121_3</t>
  </si>
  <si>
    <t>NG-31472_BL_36206_lib638962_10122_4</t>
  </si>
  <si>
    <t>NG-31472_BL_36714_lib638791_10119_2</t>
  </si>
  <si>
    <t>NG-31472_BL_36799_lib638871_10113_2</t>
  </si>
  <si>
    <t>NG-31472_BL_37345_lib638878_10116_3</t>
  </si>
  <si>
    <t>NG-31472_BL_37428_lib638822_10116_3</t>
  </si>
  <si>
    <t>NG-31472_BL_37680_lib638981_10122_3</t>
  </si>
  <si>
    <t>NG-31472_BL_37731_lib638810_10126_2</t>
  </si>
  <si>
    <t>NG-31472_BL_37780_lib639105_10121_3</t>
  </si>
  <si>
    <t>NG-31472_BL_3795_lib638964_10122_4</t>
  </si>
  <si>
    <t>NG-31472_BL_38041_lib639092_10116_2</t>
  </si>
  <si>
    <t>NG-31472_BL_38174_lib639095_10116_2</t>
  </si>
  <si>
    <t>NG-31472_BL_38238_lib638762_10119_2</t>
  </si>
  <si>
    <t>NG-31472_BL_383_lib638852_10116_2</t>
  </si>
  <si>
    <t>NG-31472_BL_38406_lib639036_10113_2</t>
  </si>
  <si>
    <t>NG-31472_BL_38680_lib638886_10113_2</t>
  </si>
  <si>
    <t>NG-31472_BL_38835_lib639065_10116_2</t>
  </si>
  <si>
    <t>NG-31472_BL_38892_lib638823_10119_2</t>
  </si>
  <si>
    <t>NG-31472_BL_38896_lib638811_10121_3</t>
  </si>
  <si>
    <t>NG-31472_BL_39537_lib638866_10113_2</t>
  </si>
  <si>
    <t>NG-31472_BL_39794_lib638812_10121_3</t>
  </si>
  <si>
    <t>NG-31472_BL_40103_lib639047_10116_2</t>
  </si>
  <si>
    <t>NG-31472_BL_4081_lib639084_10122_2</t>
  </si>
  <si>
    <t>NG-31472_BL_4108_lib638781_10119_2</t>
  </si>
  <si>
    <t>Kasur</t>
  </si>
  <si>
    <t>NG-31472_BL_41999_lib638889_10113_3</t>
  </si>
  <si>
    <t>NG-31472_BL_4211_lib638814_10116_3</t>
  </si>
  <si>
    <t>NG-31472_BL_42220_lib639010_10113_2</t>
  </si>
  <si>
    <t>Khus Khas</t>
  </si>
  <si>
    <t>Balochistan</t>
  </si>
  <si>
    <t>NG-31472_BL_42274_lib638938_8304_4</t>
  </si>
  <si>
    <t>NG-31472_BL_42312_lib639060_10116_2</t>
  </si>
  <si>
    <t>NG-31472_BL_42840_lib638776_10119_2</t>
  </si>
  <si>
    <t>Sahiwal</t>
  </si>
  <si>
    <t>NG-31472_BL_43428_lib639106_10121_4</t>
  </si>
  <si>
    <t>NG-31472_BL_43739_lib638862_10116_3</t>
  </si>
  <si>
    <t>NG-31472_BL_4413_lib638773_10119_2</t>
  </si>
  <si>
    <t>NG-31472_BL_44749_lib639077_10116_2</t>
  </si>
  <si>
    <t>NG-31472_BL_45073_lib639107_10121_4</t>
  </si>
  <si>
    <t>NG-31472_BL_4526_lib638965_10122_4</t>
  </si>
  <si>
    <t>NG-31472_BL_46077_lib638828_10119_2</t>
  </si>
  <si>
    <t>NG-31472_BL_4620_lib639004_10113_3</t>
  </si>
  <si>
    <t>NG-31472_BL_46344_lib638875_10113_2</t>
  </si>
  <si>
    <t>NG-31472_BL_46714_lib638908_10113_2</t>
  </si>
  <si>
    <t>NG-31472_BL_46955_lib638760_10121_4</t>
  </si>
  <si>
    <t>NG-31472_BL_47362_lib638855_10113_2</t>
  </si>
  <si>
    <t>NG-31472_BL_47489_lib638777_10119_2</t>
  </si>
  <si>
    <t>Rawalpindi</t>
  </si>
  <si>
    <t>NG-31472_BL_47506_lib638778_10119_2</t>
  </si>
  <si>
    <t>NG-31472_BL_47871_lib639108_10122_3</t>
  </si>
  <si>
    <t>NG-31472_BL_4834_lib638803_10119_2</t>
  </si>
  <si>
    <t>NG-31472_BL_4848_lib638798_10119_2</t>
  </si>
  <si>
    <t>NG-31472_BL_48696_lib638873_10113_2</t>
  </si>
  <si>
    <t>NG-31472_BL_49311_lib639091_10116_2</t>
  </si>
  <si>
    <t>NG-31472_BL_4932_lib638833_10119_2</t>
  </si>
  <si>
    <t>NG-31472_BL_50281_lib639006_10113_3</t>
  </si>
  <si>
    <t>NG-31472_BL_50413_lib638763_10119_2</t>
  </si>
  <si>
    <t>Faisalabad</t>
  </si>
  <si>
    <t>NG-31472_BL_50781_lib638813_10116_3</t>
  </si>
  <si>
    <t>NG-31472_BL_51167_lib638999_10122_3</t>
  </si>
  <si>
    <t>NG-31472_BL_51251_lib638761_10121_4</t>
  </si>
  <si>
    <t>Multan</t>
  </si>
  <si>
    <t>NG-31472_BL_51468_lib638904_10113_2</t>
  </si>
  <si>
    <t>NG-31472_BL_51730_lib638868_10113_2</t>
  </si>
  <si>
    <t>NG-31472_BL_52661_lib638997_10122_3</t>
  </si>
  <si>
    <t>NG-31472_BL_53153_lib638792_10119_2</t>
  </si>
  <si>
    <t>NG-31472_BL_53361_lib638910_10113_2</t>
  </si>
  <si>
    <t>NG-31472_BL_54180_lib639005_10113_3</t>
  </si>
  <si>
    <t>NG-31472_BL_5430_lib638819_10119_2</t>
  </si>
  <si>
    <t>NG-31472_BL_54656_lib639043_10116_2</t>
  </si>
  <si>
    <t>NG-31472_BL_54681_lib639050_10116_3</t>
  </si>
  <si>
    <t>NG-31472_BL_54860_lib639056_10116_2</t>
  </si>
  <si>
    <t>NG-31472_BL_55649_lib638883_10113_2</t>
  </si>
  <si>
    <t>NG-31472_BL_56052_lib639018_10113_2</t>
  </si>
  <si>
    <t>NG-31472_BL_56672_lib638902_10113_2</t>
  </si>
  <si>
    <t>NG-31472_BL_56708_lib639062_10116_2</t>
  </si>
  <si>
    <t>NG-31472_BL_56836_lib639075_10116_2</t>
  </si>
  <si>
    <t>NG-31472_BL_56976_lib648678_10125_1</t>
  </si>
  <si>
    <t>NG-31472_BL_57149_lib638935_10122_3</t>
  </si>
  <si>
    <t>NG-31472_BL_57219_lib638896_10113_2</t>
  </si>
  <si>
    <t>NG-31472_BL_57459_lib644091_10121_1</t>
  </si>
  <si>
    <t>NG-31472_BL_58353_lib639022_10113_3</t>
  </si>
  <si>
    <t>NG-31472_BL_58872_lib638914_10113_3</t>
  </si>
  <si>
    <t>NG-31472_BL_59059_lib638771_10119_2</t>
  </si>
  <si>
    <t>NG-31472_BL_59417_lib638894_10113_2</t>
  </si>
  <si>
    <t>NG-31472_BL_5950_lib639035_10113_2</t>
  </si>
  <si>
    <t>NG-31472_BL_60099_lib638848_10113_2</t>
  </si>
  <si>
    <t>NG-31472_BL_60424_lib639024_10113_3</t>
  </si>
  <si>
    <t>NG-31472_BL_61047_lib638929_10122_4</t>
  </si>
  <si>
    <t>NG-31472_BL_61555_lib638923_10121_3</t>
  </si>
  <si>
    <t>NG-31472_BL_61756_lib638835_10119_2</t>
  </si>
  <si>
    <t>NG-31472_BL_62421_lib638820_10116_3</t>
  </si>
  <si>
    <t>NG-31472_BL_62470_lib638977_10122_3</t>
  </si>
  <si>
    <t>NG-31472_BL_62527_lib638802_10119_2</t>
  </si>
  <si>
    <t>NG-31472_BL_627_lib650058_10136_3</t>
  </si>
  <si>
    <t>NG-31472_BL_62713_lib638830_10119_2</t>
  </si>
  <si>
    <t>NG-31472_BL_63522_lib639012_10113_2</t>
  </si>
  <si>
    <t>NG-31472_BL_6444_lib638989_10122_4</t>
  </si>
  <si>
    <t>NG-31472_BL_64849_lib639030_10113_3</t>
  </si>
  <si>
    <t>NG-31472_BL_65746_lib638946_8304_4</t>
  </si>
  <si>
    <t>NG-31472_BL_6585_lib646099_10125_1</t>
  </si>
  <si>
    <t>NG-31472_BL_66213_lib638970_10122_3</t>
  </si>
  <si>
    <t>NG-31472_BL_66290_lib639045_10116_2</t>
  </si>
  <si>
    <t>NG-31472_BL_66359_lib638952_10122_4</t>
  </si>
  <si>
    <t>NG-31472_BL_66582_lib638800_10119_2</t>
  </si>
  <si>
    <t>NG-31472_BL_66595_lib638920_10113_2</t>
  </si>
  <si>
    <t>NG-31472_BL_66842_lib638788_10119_2</t>
  </si>
  <si>
    <t>NG-31472_BL_67055_lib638880_10116_3</t>
  </si>
  <si>
    <t>NG-31472_BL_6737_lib639028_10113_3</t>
  </si>
  <si>
    <t>NG-31472_BL_68131_lib638767_10119_2</t>
  </si>
  <si>
    <t>NG-31472_BL_683112_lib639090_10116_2</t>
  </si>
  <si>
    <t>NG-31472_BL_68573_lib638789_10119_2</t>
  </si>
  <si>
    <t>NG-31472_BL_68578_lib638951_10122_4</t>
  </si>
  <si>
    <t>NG-31472_BL_68781_lib638945_8304_4</t>
  </si>
  <si>
    <t>NG-31472_BL_68889_lib638888_10113_3</t>
  </si>
  <si>
    <t>NG-31472_BL_68990_lib638992_10122_3</t>
  </si>
  <si>
    <t>NG-31472_BL_69768_lib639052_10116_2</t>
  </si>
  <si>
    <t>NG-31472_BL_70043_lib638901_10113_2</t>
  </si>
  <si>
    <t>NG-31472_BL_70101_lib639094_10116_2</t>
  </si>
  <si>
    <t>Rahim Yar Khan</t>
  </si>
  <si>
    <t>NG-31472_BL_70349_lib639058_10116_2</t>
  </si>
  <si>
    <t>NG-31472_BL_71010_lib638780_10119_2</t>
  </si>
  <si>
    <t>NG-31472_BL_71722_lib638925_8304_4</t>
  </si>
  <si>
    <t>NG-31472_BL_72295_lib638919_10113_2</t>
  </si>
  <si>
    <t>NG-31472_BL_72400_lib638913_10113_3</t>
  </si>
  <si>
    <t>NG-31472_BL_72521_lib639064_10116_3</t>
  </si>
  <si>
    <t>NG-31472_BL_72757_lib638881_10116_3</t>
  </si>
  <si>
    <t>NG-31472_BL_73047_lib638932_10125_1</t>
  </si>
  <si>
    <t>NG-31472_BL_73204_lib638895_10113_2</t>
  </si>
  <si>
    <t>NG-31472_BL_73296_lib638794_10119_2</t>
  </si>
  <si>
    <t>NG-31472_BL_7349_lib639039_10113_2</t>
  </si>
  <si>
    <t>NG-31472_BL_73493_lib639068_10116_2</t>
  </si>
  <si>
    <t>NG-31472_BL_73537_lib638867_10113_2</t>
  </si>
  <si>
    <t>NG-31472_BL_74289_lib638926_10121_3</t>
  </si>
  <si>
    <t>NG-31472_BL_74643_lib638995_10122_4</t>
  </si>
  <si>
    <t>NG-31472_BL_7515_lib638857_10113_2</t>
  </si>
  <si>
    <t>NG-31472_BL_76160_lib638931_10122_4</t>
  </si>
  <si>
    <t>NG-31472_BL_78027_lib638988_8304_4</t>
  </si>
  <si>
    <t>NG-31472_BL_78074_lib638764_10119_2</t>
  </si>
  <si>
    <t>NG-31472_BL_800_lib646098_10125_2</t>
  </si>
  <si>
    <t>NG-31472_BL_80191_lib638851_10113_2</t>
  </si>
  <si>
    <t>NG-31472_BL_80347_lib638793_10119_2</t>
  </si>
  <si>
    <t>NG-31472_BL_8045_lib638996_8304_4</t>
  </si>
  <si>
    <t>Hub Chowki</t>
  </si>
  <si>
    <t>NG-31472_BL_80700_lib638963_10122_4</t>
  </si>
  <si>
    <t>NG-31472_BL_80708_lib638958_10125_1</t>
  </si>
  <si>
    <t>NG-31472_BL_81134_lib639096_10116_2</t>
  </si>
  <si>
    <t>NG-31472_BL_81265_lib639083_10116_2</t>
  </si>
  <si>
    <t>NG-31472_BL_81316_lib638984_10122_3</t>
  </si>
  <si>
    <t>NG-31472_BL_81394_lib638766_10122_3</t>
  </si>
  <si>
    <t>NG-31472_BL_81622_lib638968_10122_4</t>
  </si>
  <si>
    <t>Panjgur</t>
  </si>
  <si>
    <t>NG-31472_BL_81703_lib638847_10113_2</t>
  </si>
  <si>
    <t>NG-31472_BL_82587_lib638874_10113_2</t>
  </si>
  <si>
    <t>NG-31472_BL_83071_lib638937_10125_1</t>
  </si>
  <si>
    <t>NG-31472_BL_8323_lib639021_10113_3</t>
  </si>
  <si>
    <t>NG-31472_BL_84242_lib638795_10119_2</t>
  </si>
  <si>
    <t>NG-31472_BL_85405_lib638768_10121_4</t>
  </si>
  <si>
    <t>NG-31472_BL_8542_lib639049_10116_2</t>
  </si>
  <si>
    <t>NG-31472_BL_85733_lib638782_10119_2</t>
  </si>
  <si>
    <t>NG-31472_BL_86055_lib638957_10125_1</t>
  </si>
  <si>
    <t>NG-31472_BL_8627_lib638783_10121_4</t>
  </si>
  <si>
    <t>Moro</t>
  </si>
  <si>
    <t>NG-31472_BL_86533_lib638837_10121_4</t>
  </si>
  <si>
    <t>NG-31472_BL_86535_lib638944_8304_3</t>
  </si>
  <si>
    <t>NG-31472_BL_8674_lib638870_10113_2</t>
  </si>
  <si>
    <t>NG-31472_BL_87095_lib638882_10116_3</t>
  </si>
  <si>
    <t>NG-31472_BL_87237_lib638975_10122_3</t>
  </si>
  <si>
    <t>NG-31472_BL_87252_lib638982_10122_3</t>
  </si>
  <si>
    <t>NG-31472_BL_87299_lib639097_10116_2</t>
  </si>
  <si>
    <t>NG-31472_BL_87354_lib638986_10122_3</t>
  </si>
  <si>
    <t>NG-31472_BL_88715_lib638993_10122_4</t>
  </si>
  <si>
    <t>NG-31472_BL_8888_lib639059_10116_2</t>
  </si>
  <si>
    <t>NG-31472_BL_89102_lib639000_10122_3</t>
  </si>
  <si>
    <t>NG-31472_BL_90038_lib638829_10119_2</t>
  </si>
  <si>
    <t>NG-31472_BL_9015_lib639066_10116_2</t>
  </si>
  <si>
    <t>NG-31472_BL_9126_lib638784_10119_2</t>
  </si>
  <si>
    <t>NG-31472_BL_91526_lib639003_10113_2</t>
  </si>
  <si>
    <t>NG-31472_BL_92236_lib639008_10113_3</t>
  </si>
  <si>
    <t>NG-31472_BL_93259_lib639013_10113_2</t>
  </si>
  <si>
    <t>NG-31472_BL_9413_lib639061_10116_2</t>
  </si>
  <si>
    <t>NG-31472_BL_9427_lib639046_10116_2</t>
  </si>
  <si>
    <t>NG-31472_BL_943_lib638953_10122_4</t>
  </si>
  <si>
    <t>NG-31472_BL_95709_lib639048_10116_2</t>
  </si>
  <si>
    <t>NG-31472_BL_99594_lib639027_10113_3</t>
  </si>
  <si>
    <t>Date</t>
  </si>
  <si>
    <t>Sex</t>
  </si>
  <si>
    <t>X</t>
  </si>
  <si>
    <t>0=Sensitive; 0.5=Intermediate; 1=Resistant</t>
  </si>
  <si>
    <t>SeqID</t>
  </si>
  <si>
    <t>Table S1. List of S. Paratyphi A organisms from Pakistan</t>
  </si>
  <si>
    <t>Country</t>
  </si>
  <si>
    <t>year</t>
  </si>
  <si>
    <t>Paratype</t>
  </si>
  <si>
    <t>20087_8#12</t>
  </si>
  <si>
    <t>Nepal</t>
  </si>
  <si>
    <t>2.4.3</t>
  </si>
  <si>
    <t>20087_8#20</t>
  </si>
  <si>
    <t>2.4.1</t>
  </si>
  <si>
    <t>20087_8#48</t>
  </si>
  <si>
    <t>20087_8#52</t>
  </si>
  <si>
    <t>20087_8#53</t>
  </si>
  <si>
    <t>20087_8#61</t>
  </si>
  <si>
    <t>20087_8#62</t>
  </si>
  <si>
    <t>20087_8#65</t>
  </si>
  <si>
    <t>20087_8#66</t>
  </si>
  <si>
    <t>20087_8#67</t>
  </si>
  <si>
    <t>20087_8#71</t>
  </si>
  <si>
    <t>20087_8#74</t>
  </si>
  <si>
    <t>20087_8#75</t>
  </si>
  <si>
    <t>20087_8#76</t>
  </si>
  <si>
    <t>20621_8#22</t>
  </si>
  <si>
    <t>20621_8#65</t>
  </si>
  <si>
    <t>2.3.3</t>
  </si>
  <si>
    <t>20621_8#79</t>
  </si>
  <si>
    <t>20621_8#80</t>
  </si>
  <si>
    <t>20621_8#81</t>
  </si>
  <si>
    <t>20621_8#82</t>
  </si>
  <si>
    <t>20621_8#83</t>
  </si>
  <si>
    <t>20621_8#84</t>
  </si>
  <si>
    <t>20621_8#85</t>
  </si>
  <si>
    <t>20621_8#86</t>
  </si>
  <si>
    <t>20621_8#87</t>
  </si>
  <si>
    <t>20621_8#88</t>
  </si>
  <si>
    <t>20621_8#89</t>
  </si>
  <si>
    <t>20621_8#90</t>
  </si>
  <si>
    <t>20621_8#91</t>
  </si>
  <si>
    <t>20949_8#1</t>
  </si>
  <si>
    <t>20949_8#10</t>
  </si>
  <si>
    <t>20949_8#11</t>
  </si>
  <si>
    <t>20949_8#12</t>
  </si>
  <si>
    <t>20949_8#13</t>
  </si>
  <si>
    <t>20949_8#14</t>
  </si>
  <si>
    <t>20949_8#15</t>
  </si>
  <si>
    <t>20949_8#16</t>
  </si>
  <si>
    <t>20949_8#17</t>
  </si>
  <si>
    <t>20949_8#19</t>
  </si>
  <si>
    <t>20949_8#2</t>
  </si>
  <si>
    <t>20949_8#21</t>
  </si>
  <si>
    <t>20949_8#22</t>
  </si>
  <si>
    <t>20949_8#23</t>
  </si>
  <si>
    <t>20949_8#24</t>
  </si>
  <si>
    <t>20949_8#25</t>
  </si>
  <si>
    <t>20949_8#26</t>
  </si>
  <si>
    <t>20949_8#27</t>
  </si>
  <si>
    <t>20949_8#28</t>
  </si>
  <si>
    <t>20949_8#29</t>
  </si>
  <si>
    <t>20949_8#30</t>
  </si>
  <si>
    <t>20949_8#33</t>
  </si>
  <si>
    <t>20949_8#35</t>
  </si>
  <si>
    <t>20949_8#36</t>
  </si>
  <si>
    <t>20949_8#37</t>
  </si>
  <si>
    <t>20949_8#38</t>
  </si>
  <si>
    <t>20949_8#39</t>
  </si>
  <si>
    <t>20949_8#4</t>
  </si>
  <si>
    <t>20949_8#5</t>
  </si>
  <si>
    <t>20949_8#6</t>
  </si>
  <si>
    <t>20949_8#7</t>
  </si>
  <si>
    <t>2.4.2</t>
  </si>
  <si>
    <t>20949_8#9</t>
  </si>
  <si>
    <t>22027_3#49</t>
  </si>
  <si>
    <t>22027_3#63</t>
  </si>
  <si>
    <t>22027_3#64</t>
  </si>
  <si>
    <t>22027_3#65</t>
  </si>
  <si>
    <t>22027_3#66</t>
  </si>
  <si>
    <t>2.4.8</t>
  </si>
  <si>
    <t>3600_1#12</t>
  </si>
  <si>
    <t>India</t>
  </si>
  <si>
    <t>3600_1#8</t>
  </si>
  <si>
    <t>Karachi.Pakistan</t>
  </si>
  <si>
    <t>3600_2#10</t>
  </si>
  <si>
    <t>3600_2#5</t>
  </si>
  <si>
    <t>3600_2#8</t>
  </si>
  <si>
    <t>2.4.6</t>
  </si>
  <si>
    <t>3600_2#9</t>
  </si>
  <si>
    <t>3600_3#10</t>
  </si>
  <si>
    <t>3600_3#12</t>
  </si>
  <si>
    <t>3600_3#3</t>
  </si>
  <si>
    <t>3600_3#6</t>
  </si>
  <si>
    <t>3600_3#7</t>
  </si>
  <si>
    <t>5192_1#10</t>
  </si>
  <si>
    <t>South_America</t>
  </si>
  <si>
    <t>5192_1#11</t>
  </si>
  <si>
    <t>Brazil</t>
  </si>
  <si>
    <t>5192_1#4</t>
  </si>
  <si>
    <t>Malawi</t>
  </si>
  <si>
    <t>5192_1#5</t>
  </si>
  <si>
    <t>Ghana</t>
  </si>
  <si>
    <t>5431_5#11</t>
  </si>
  <si>
    <t>Turkey</t>
  </si>
  <si>
    <t>5587_7#1</t>
  </si>
  <si>
    <t>Morocco</t>
  </si>
  <si>
    <t>7748_5#49</t>
  </si>
  <si>
    <t>Mali</t>
  </si>
  <si>
    <t>7748_5#50</t>
  </si>
  <si>
    <t>Indonesia</t>
  </si>
  <si>
    <t>7748_5#51</t>
  </si>
  <si>
    <t>7748_5#52</t>
  </si>
  <si>
    <t>7748_5#53</t>
  </si>
  <si>
    <t>7748_5#54</t>
  </si>
  <si>
    <t>2.3.4</t>
  </si>
  <si>
    <t>7748_5#55</t>
  </si>
  <si>
    <t>7748_5#56</t>
  </si>
  <si>
    <t>Pakistan</t>
  </si>
  <si>
    <t>7748_5#57</t>
  </si>
  <si>
    <t>Thailand</t>
  </si>
  <si>
    <t>7748_5#58</t>
  </si>
  <si>
    <t>7748_5#59</t>
  </si>
  <si>
    <t>Cambodia</t>
  </si>
  <si>
    <t>2.3.1</t>
  </si>
  <si>
    <t>7748_5#60</t>
  </si>
  <si>
    <t>Iran</t>
  </si>
  <si>
    <t>7748_5#62</t>
  </si>
  <si>
    <t>Senegal</t>
  </si>
  <si>
    <t>7748_5#63</t>
  </si>
  <si>
    <t>Chad</t>
  </si>
  <si>
    <t>7748_5#64</t>
  </si>
  <si>
    <t>7748_5#65</t>
  </si>
  <si>
    <t>7748_5#66</t>
  </si>
  <si>
    <t>7748_5#67</t>
  </si>
  <si>
    <t>7748_5#68</t>
  </si>
  <si>
    <t>7748_5#69</t>
  </si>
  <si>
    <t>7748_5#70</t>
  </si>
  <si>
    <t>Sri_Lanka</t>
  </si>
  <si>
    <t>7748_5#71</t>
  </si>
  <si>
    <t>7748_5#72</t>
  </si>
  <si>
    <t>7748_5#73</t>
  </si>
  <si>
    <t>Vietnam</t>
  </si>
  <si>
    <t>7748_5#74</t>
  </si>
  <si>
    <t>2.4.5</t>
  </si>
  <si>
    <t>7748_5#75</t>
  </si>
  <si>
    <t>7748_5#76</t>
  </si>
  <si>
    <t>Guinea</t>
  </si>
  <si>
    <t>7748_5#77</t>
  </si>
  <si>
    <t>7748_5#78</t>
  </si>
  <si>
    <t>7748_5#79</t>
  </si>
  <si>
    <t>7748_5#80</t>
  </si>
  <si>
    <t>Peru</t>
  </si>
  <si>
    <t>7748_5#81</t>
  </si>
  <si>
    <t>1.2.2</t>
  </si>
  <si>
    <t>7748_5#82</t>
  </si>
  <si>
    <t>7748_5#83</t>
  </si>
  <si>
    <t>7748_5#84</t>
  </si>
  <si>
    <t>7748_5#85</t>
  </si>
  <si>
    <t>7748_5#86</t>
  </si>
  <si>
    <t>7748_5#87</t>
  </si>
  <si>
    <t>7748_5#88</t>
  </si>
  <si>
    <t>7748_5#89</t>
  </si>
  <si>
    <t>7748_5#91</t>
  </si>
  <si>
    <t>7748_5#92</t>
  </si>
  <si>
    <t>7748_5#93</t>
  </si>
  <si>
    <t>China</t>
  </si>
  <si>
    <t>7748_5#94</t>
  </si>
  <si>
    <t>7748_5#95</t>
  </si>
  <si>
    <t>7748_5#96</t>
  </si>
  <si>
    <t>7748_8#1</t>
  </si>
  <si>
    <t>Albania</t>
  </si>
  <si>
    <t>7748_8#10</t>
  </si>
  <si>
    <t>France</t>
  </si>
  <si>
    <t>7748_8#11</t>
  </si>
  <si>
    <t>Algeria</t>
  </si>
  <si>
    <t>7748_8#12</t>
  </si>
  <si>
    <t>7748_8#16</t>
  </si>
  <si>
    <t>7748_8#17</t>
  </si>
  <si>
    <t>Tunisia</t>
  </si>
  <si>
    <t>7748_8#2</t>
  </si>
  <si>
    <t>Israel</t>
  </si>
  <si>
    <t>7748_8#21</t>
  </si>
  <si>
    <t>7748_8#22</t>
  </si>
  <si>
    <t>7748_8#23</t>
  </si>
  <si>
    <t>7748_8#3</t>
  </si>
  <si>
    <t>7748_8#30</t>
  </si>
  <si>
    <t>7748_8#34</t>
  </si>
  <si>
    <t>7748_8#36</t>
  </si>
  <si>
    <t>7748_8#38</t>
  </si>
  <si>
    <t>7748_8#39</t>
  </si>
  <si>
    <t>7748_8#40</t>
  </si>
  <si>
    <t>7748_8#41</t>
  </si>
  <si>
    <t>7748_8#43</t>
  </si>
  <si>
    <t>7748_8#44</t>
  </si>
  <si>
    <t>Egypt</t>
  </si>
  <si>
    <t>7748_8#46</t>
  </si>
  <si>
    <t>7748_8#47</t>
  </si>
  <si>
    <t>7748_8#48</t>
  </si>
  <si>
    <t>Burma</t>
  </si>
  <si>
    <t>7748_8#5</t>
  </si>
  <si>
    <t>HongKong</t>
  </si>
  <si>
    <t>7748_8#6</t>
  </si>
  <si>
    <t>7748_8#7</t>
  </si>
  <si>
    <t>7748_8#8</t>
  </si>
  <si>
    <t>Denmark</t>
  </si>
  <si>
    <t>7748_8#9</t>
  </si>
  <si>
    <t>2.4.4</t>
  </si>
  <si>
    <t>2.0.1</t>
  </si>
  <si>
    <t>ERR1197521</t>
  </si>
  <si>
    <t>ERR1197522</t>
  </si>
  <si>
    <t>Vietnam_Cambodia</t>
  </si>
  <si>
    <t>ERR1197523</t>
  </si>
  <si>
    <t>ERR1197524</t>
  </si>
  <si>
    <t>ERR1197525</t>
  </si>
  <si>
    <t>ERR1197527</t>
  </si>
  <si>
    <t>ERR1197528</t>
  </si>
  <si>
    <t>ERR1197529</t>
  </si>
  <si>
    <t>ERR1197530</t>
  </si>
  <si>
    <t>ERR1197639</t>
  </si>
  <si>
    <t>ERR1197640</t>
  </si>
  <si>
    <t>ERR1197641</t>
  </si>
  <si>
    <t>ERR1197642</t>
  </si>
  <si>
    <t>ERR1197643</t>
  </si>
  <si>
    <t>Myanmar</t>
  </si>
  <si>
    <t>2.3.2</t>
  </si>
  <si>
    <t>ERR1197644</t>
  </si>
  <si>
    <t>ERR1197645</t>
  </si>
  <si>
    <t>ERR1197646</t>
  </si>
  <si>
    <t>ERR1197647</t>
  </si>
  <si>
    <t>ERR1197648</t>
  </si>
  <si>
    <t>ERR1197649</t>
  </si>
  <si>
    <t>ERR1197650</t>
  </si>
  <si>
    <t>ERR1197651</t>
  </si>
  <si>
    <t>ERR1197652</t>
  </si>
  <si>
    <t>ERR1197653</t>
  </si>
  <si>
    <t>ERR1197654</t>
  </si>
  <si>
    <t>Thailand_Cambodia</t>
  </si>
  <si>
    <t>ERR1197655</t>
  </si>
  <si>
    <t>Laos_Thailand_Cambodia</t>
  </si>
  <si>
    <t>ERR1197656</t>
  </si>
  <si>
    <t>ERR1197657</t>
  </si>
  <si>
    <t>ERR1197658</t>
  </si>
  <si>
    <t>ERR1197660</t>
  </si>
  <si>
    <t>ERR1197661</t>
  </si>
  <si>
    <t>ERR1197662</t>
  </si>
  <si>
    <t>Thailand_Cambodia_Malaysia</t>
  </si>
  <si>
    <t>ERR1197663</t>
  </si>
  <si>
    <t>ERR1197664</t>
  </si>
  <si>
    <t>ERR1197665</t>
  </si>
  <si>
    <t>ERR1197666</t>
  </si>
  <si>
    <t>ERR1197667</t>
  </si>
  <si>
    <t>ERR1197668</t>
  </si>
  <si>
    <t>ERR1197669</t>
  </si>
  <si>
    <t>ERR1197670</t>
  </si>
  <si>
    <t>ERR1197671</t>
  </si>
  <si>
    <t>ERR1197672</t>
  </si>
  <si>
    <t>ERR1197673</t>
  </si>
  <si>
    <t>ERR1197674</t>
  </si>
  <si>
    <t>ERR1197675</t>
  </si>
  <si>
    <t>ERR1197676</t>
  </si>
  <si>
    <t>ERR1197677</t>
  </si>
  <si>
    <t>ERR1197678</t>
  </si>
  <si>
    <t>ERR1197679</t>
  </si>
  <si>
    <t>ERR1197680</t>
  </si>
  <si>
    <t>ERR1197681</t>
  </si>
  <si>
    <t>ERR1197682</t>
  </si>
  <si>
    <t>ERR1197683</t>
  </si>
  <si>
    <t>ERR1197684</t>
  </si>
  <si>
    <t>ERR1197685</t>
  </si>
  <si>
    <t>ERR1197686</t>
  </si>
  <si>
    <t>ERR1197687</t>
  </si>
  <si>
    <t>ERR1197688</t>
  </si>
  <si>
    <t>ERR1197689</t>
  </si>
  <si>
    <t>ERR1197690</t>
  </si>
  <si>
    <t>ERR1197691</t>
  </si>
  <si>
    <t>ERR1197692</t>
  </si>
  <si>
    <t>ERR1197693</t>
  </si>
  <si>
    <t>ERR1197694</t>
  </si>
  <si>
    <t>ERR912269</t>
  </si>
  <si>
    <t>ERR912270</t>
  </si>
  <si>
    <t>ERR912271</t>
  </si>
  <si>
    <t>ERR912272</t>
  </si>
  <si>
    <t>ERR912598</t>
  </si>
  <si>
    <t>ERR912599</t>
  </si>
  <si>
    <t>ERR912602</t>
  </si>
  <si>
    <t>ERR912603</t>
  </si>
  <si>
    <t>ERR912605</t>
  </si>
  <si>
    <t>ERR912606</t>
  </si>
  <si>
    <t>ERR912607</t>
  </si>
  <si>
    <t>ERR912608</t>
  </si>
  <si>
    <t>ERR912609</t>
  </si>
  <si>
    <t>ERX3499015_ERR3477456</t>
  </si>
  <si>
    <t>Bangladesh</t>
  </si>
  <si>
    <t>ERX3910233_ERR3900180</t>
  </si>
  <si>
    <t>ERX3910240_ERR3900187</t>
  </si>
  <si>
    <t>ERX3910251_ERR3900198</t>
  </si>
  <si>
    <t>ERX3910252_ERR3900199</t>
  </si>
  <si>
    <t>2.4.7</t>
  </si>
  <si>
    <t>ERX3910253_ERR3900200</t>
  </si>
  <si>
    <t>ERX3910254_ERR3900201</t>
  </si>
  <si>
    <t>ERX3910255_ERR3900202</t>
  </si>
  <si>
    <t>ERX3910256_ERR3900203</t>
  </si>
  <si>
    <t>ERX3910257_ERR3900204</t>
  </si>
  <si>
    <t>ERX3910258_ERR3900205</t>
  </si>
  <si>
    <t>ERX3910259_ERR3900206</t>
  </si>
  <si>
    <t>ERX3910260_ERR3900207</t>
  </si>
  <si>
    <t>ERX3910261_ERR3900208</t>
  </si>
  <si>
    <t>ERX3910262_ERR3900209</t>
  </si>
  <si>
    <t>ERX9828541_ERR10293809</t>
  </si>
  <si>
    <t>ERX9828542_ERR10293810</t>
  </si>
  <si>
    <t>ERX9828543_ERR10293811</t>
  </si>
  <si>
    <t>ERX9828544_ERR10293812</t>
  </si>
  <si>
    <t>ERX9828545_ERR10293813</t>
  </si>
  <si>
    <t>ERX9828546_ERR10293814</t>
  </si>
  <si>
    <t>ERX9828547_ERR10293815</t>
  </si>
  <si>
    <t>ERX9828548_ERR10293816</t>
  </si>
  <si>
    <t>ERX9828549_ERR10293817</t>
  </si>
  <si>
    <t>ERX9828550_ERR10293818</t>
  </si>
  <si>
    <t>ERX9828551_ERR10293819</t>
  </si>
  <si>
    <t>ERX9828552_ERR10293820</t>
  </si>
  <si>
    <t>ERX9828553_ERR10293821</t>
  </si>
  <si>
    <t>ERX9828554_ERR10293822</t>
  </si>
  <si>
    <t>ERX9828555_ERR10293823</t>
  </si>
  <si>
    <t>ERX9828556_ERR10293824</t>
  </si>
  <si>
    <t>ERX9828557_ERR10293825</t>
  </si>
  <si>
    <t>ERX9828558_ERR10293826</t>
  </si>
  <si>
    <t>ERX9828559_ERR10293827</t>
  </si>
  <si>
    <t>ERX9828560_ERR10293828</t>
  </si>
  <si>
    <t>ERX9828561_ERR10293829</t>
  </si>
  <si>
    <t>ERX9828562_ERR10293830</t>
  </si>
  <si>
    <t>ERX9828563_ERR10293831</t>
  </si>
  <si>
    <t>ERX9828564_ERR10293832</t>
  </si>
  <si>
    <t>ERX9828565_ERR10293833</t>
  </si>
  <si>
    <t>ERX9828566_ERR10293834</t>
  </si>
  <si>
    <t>ERX9828567_ERR10293835</t>
  </si>
  <si>
    <t>ERX9828568_ERR10293836</t>
  </si>
  <si>
    <t>ERX9828569_ERR10293837</t>
  </si>
  <si>
    <t>ERX9828570_ERR10293838</t>
  </si>
  <si>
    <t>ERX9828571_ERR10293839</t>
  </si>
  <si>
    <t>ERX9828572_ERR10293840</t>
  </si>
  <si>
    <t>ERX9828573_ERR10293841</t>
  </si>
  <si>
    <t>ERX9828574_ERR10293842</t>
  </si>
  <si>
    <t>ERX9828575_ERR10293843</t>
  </si>
  <si>
    <t>ERX9828576_ERR10293844</t>
  </si>
  <si>
    <t>ERX9828577_ERR10293845</t>
  </si>
  <si>
    <t>ERX9828578_ERR10293846</t>
  </si>
  <si>
    <t>ERX9828579_ERR10293847</t>
  </si>
  <si>
    <t>ERX9828580_ERR10293848</t>
  </si>
  <si>
    <t>ERX9828581_ERR10293849</t>
  </si>
  <si>
    <t>ERX9828582_ERR10293850</t>
  </si>
  <si>
    <t>ERX9828583_ERR10293851</t>
  </si>
  <si>
    <t>ERX9828584_ERR10293852</t>
  </si>
  <si>
    <t>ERX9828585_ERR10293853</t>
  </si>
  <si>
    <t>ERX9828586_ERR10293854</t>
  </si>
  <si>
    <t>ERX9828587_ERR10293855</t>
  </si>
  <si>
    <t>ERX9828588_ERR10293856</t>
  </si>
  <si>
    <t>ERX9828589_ERR10293857</t>
  </si>
  <si>
    <t>ERX9828590_ERR10293858</t>
  </si>
  <si>
    <t>ERX9828591_ERR10293859</t>
  </si>
  <si>
    <t>ERX9828592_ERR10293860</t>
  </si>
  <si>
    <t>ERX9828593_ERR10293861</t>
  </si>
  <si>
    <t>ERX9828594_ERR10293862</t>
  </si>
  <si>
    <t>SRR10062936</t>
  </si>
  <si>
    <t>SRR10062985</t>
  </si>
  <si>
    <t>SRR10068143</t>
  </si>
  <si>
    <t>SRR10081771</t>
  </si>
  <si>
    <t>SRR10096415</t>
  </si>
  <si>
    <t>SRR10096417</t>
  </si>
  <si>
    <t>SRR10096430</t>
  </si>
  <si>
    <t>SRR10120252</t>
  </si>
  <si>
    <t>SRR10139546</t>
  </si>
  <si>
    <t>SRR10228802</t>
  </si>
  <si>
    <t>SRR10228805</t>
  </si>
  <si>
    <t>SRR10228820</t>
  </si>
  <si>
    <t>Nigeria</t>
  </si>
  <si>
    <t>SRR10228845</t>
  </si>
  <si>
    <t>SRR10228854</t>
  </si>
  <si>
    <t>Canada</t>
  </si>
  <si>
    <t>SRR10228886</t>
  </si>
  <si>
    <t>SRR10228906</t>
  </si>
  <si>
    <t>SRR10229742</t>
  </si>
  <si>
    <t>SRR10229789</t>
  </si>
  <si>
    <t>SRR10232178</t>
  </si>
  <si>
    <t>SRR10232180</t>
  </si>
  <si>
    <t>SRR10232190</t>
  </si>
  <si>
    <t>SRR10235778</t>
  </si>
  <si>
    <t>SRR10235810</t>
  </si>
  <si>
    <t>SRR10235815</t>
  </si>
  <si>
    <t>SRR10236674</t>
  </si>
  <si>
    <t>SRR10236680</t>
  </si>
  <si>
    <t>SRR10236701</t>
  </si>
  <si>
    <t>SRR10236711</t>
  </si>
  <si>
    <t>SRR10247521</t>
  </si>
  <si>
    <t>SRR10269741</t>
  </si>
  <si>
    <t>SRR10269744</t>
  </si>
  <si>
    <t>SRR10269753</t>
  </si>
  <si>
    <t>SRR10270602</t>
  </si>
  <si>
    <t>SRR10270604</t>
  </si>
  <si>
    <t>SRR10270614</t>
  </si>
  <si>
    <t>SRR10270637</t>
  </si>
  <si>
    <t>SRR10270645</t>
  </si>
  <si>
    <t>SRR10270648</t>
  </si>
  <si>
    <t>SRR10271444</t>
  </si>
  <si>
    <t>Unknown</t>
  </si>
  <si>
    <t>SRR10271446</t>
  </si>
  <si>
    <t>SRR10271447</t>
  </si>
  <si>
    <t>SRR10271448</t>
  </si>
  <si>
    <t>SRR10271449</t>
  </si>
  <si>
    <t>SRR10312359</t>
  </si>
  <si>
    <t>SRR10312375</t>
  </si>
  <si>
    <t>SRR10312387</t>
  </si>
  <si>
    <t>SRR10312396</t>
  </si>
  <si>
    <t>SRR10313677</t>
  </si>
  <si>
    <t>SRR10313731</t>
  </si>
  <si>
    <t>SRR10313745</t>
  </si>
  <si>
    <t>SRR10349443</t>
  </si>
  <si>
    <t>SRR10349452</t>
  </si>
  <si>
    <t>SRR10350895</t>
  </si>
  <si>
    <t>SRR10352178</t>
  </si>
  <si>
    <t>SRR10381342</t>
  </si>
  <si>
    <t>SRR10386710</t>
  </si>
  <si>
    <t>SRR10386720</t>
  </si>
  <si>
    <t>SRR10386803</t>
  </si>
  <si>
    <t>SRR10397595</t>
  </si>
  <si>
    <t>SRR10397596</t>
  </si>
  <si>
    <t>SRR10404547</t>
  </si>
  <si>
    <t>SRR10420508</t>
  </si>
  <si>
    <t>SRR10420511</t>
  </si>
  <si>
    <t>SRR10420519</t>
  </si>
  <si>
    <t>SRR10420548</t>
  </si>
  <si>
    <t>SRR10420555</t>
  </si>
  <si>
    <t>SRR10425134</t>
  </si>
  <si>
    <t>SRR10467011</t>
  </si>
  <si>
    <t>SRR10506526</t>
  </si>
  <si>
    <t>SRR10513398</t>
  </si>
  <si>
    <t>SRR10513422</t>
  </si>
  <si>
    <t>SRR10561156</t>
  </si>
  <si>
    <t>SRR10561170</t>
  </si>
  <si>
    <t>SRR10593975</t>
  </si>
  <si>
    <t>SRR10593980</t>
  </si>
  <si>
    <t>SRR10593984</t>
  </si>
  <si>
    <t>SRR10689493</t>
  </si>
  <si>
    <t>SRR10694677</t>
  </si>
  <si>
    <t>SRR10806438</t>
  </si>
  <si>
    <t>SRR10806441</t>
  </si>
  <si>
    <t>SRR5193583</t>
  </si>
  <si>
    <t>SRR5193655</t>
  </si>
  <si>
    <t>SRR5193921</t>
  </si>
  <si>
    <t>SRR5194329</t>
  </si>
  <si>
    <t>SRR5215719</t>
  </si>
  <si>
    <t>SRR5583130</t>
  </si>
  <si>
    <t>American Samoa</t>
  </si>
  <si>
    <t>SRR5583173</t>
  </si>
  <si>
    <t>SRR5583197</t>
  </si>
  <si>
    <t>SRR5583237</t>
  </si>
  <si>
    <t>India, Nepal</t>
  </si>
  <si>
    <t>SRR5583437</t>
  </si>
  <si>
    <t>SRR5583838</t>
  </si>
  <si>
    <t>SRR5583858</t>
  </si>
  <si>
    <t>SRR5583875</t>
  </si>
  <si>
    <t>SRR5583946</t>
  </si>
  <si>
    <t>SRR5584603</t>
  </si>
  <si>
    <t>SRR5585378</t>
  </si>
  <si>
    <t>SRR5585380</t>
  </si>
  <si>
    <t>SRR5631342</t>
  </si>
  <si>
    <t>SRR5631560</t>
  </si>
  <si>
    <t>SRR5631599</t>
  </si>
  <si>
    <t>SRR5631652</t>
  </si>
  <si>
    <t>SRR5631918</t>
  </si>
  <si>
    <t>Philippines</t>
  </si>
  <si>
    <t>SRR5632195</t>
  </si>
  <si>
    <t>SRR5632776</t>
  </si>
  <si>
    <t>India, Indonesia, Philippines, Sri Lanka, Vietnam</t>
  </si>
  <si>
    <t>SRR5633121</t>
  </si>
  <si>
    <t>SRR5633171</t>
  </si>
  <si>
    <t>SRR5633241</t>
  </si>
  <si>
    <t>SRR5887650</t>
  </si>
  <si>
    <t>SRR5949961</t>
  </si>
  <si>
    <t>SRR5949964</t>
  </si>
  <si>
    <t>SRR5949965</t>
  </si>
  <si>
    <t>SRR5949968</t>
  </si>
  <si>
    <t>SRR5949969</t>
  </si>
  <si>
    <t>SRR5949982</t>
  </si>
  <si>
    <t>SRR5957748</t>
  </si>
  <si>
    <t>Cambodia, India, Nepal, Thailand</t>
  </si>
  <si>
    <t>SRR5957750</t>
  </si>
  <si>
    <t>SRR5957756</t>
  </si>
  <si>
    <t>SRR5957757</t>
  </si>
  <si>
    <t>SRR5957766</t>
  </si>
  <si>
    <t>SRR5974880</t>
  </si>
  <si>
    <t>SRR5974885</t>
  </si>
  <si>
    <t>SRR5974887</t>
  </si>
  <si>
    <t>SRR5974889</t>
  </si>
  <si>
    <t>SRR5974892</t>
  </si>
  <si>
    <t>SRR5974893</t>
  </si>
  <si>
    <t>SRR5974895</t>
  </si>
  <si>
    <t>SRR5974896</t>
  </si>
  <si>
    <t>SRR5974899</t>
  </si>
  <si>
    <t xml:space="preserve">India, Nepal </t>
  </si>
  <si>
    <t>SRR5974900</t>
  </si>
  <si>
    <t>SRR5974905</t>
  </si>
  <si>
    <t>SRR5974910</t>
  </si>
  <si>
    <t>England</t>
  </si>
  <si>
    <t>SRR5974911</t>
  </si>
  <si>
    <t>SRR5982991</t>
  </si>
  <si>
    <t>SRR5982994</t>
  </si>
  <si>
    <t>SRR5983003</t>
  </si>
  <si>
    <t>SRR5983005</t>
  </si>
  <si>
    <t>SRR5983007</t>
  </si>
  <si>
    <t>SRR5983008</t>
  </si>
  <si>
    <t>SRR5983011</t>
  </si>
  <si>
    <t>SRR5985807</t>
  </si>
  <si>
    <t>SRR5985808</t>
  </si>
  <si>
    <t>SRR5985811</t>
  </si>
  <si>
    <t>SRR5985813</t>
  </si>
  <si>
    <t>SRR5985814</t>
  </si>
  <si>
    <t>SRR5985815</t>
  </si>
  <si>
    <t>SRR5985817</t>
  </si>
  <si>
    <t>SRR5985822</t>
  </si>
  <si>
    <t>SRR5985833</t>
  </si>
  <si>
    <t>SRR5985837</t>
  </si>
  <si>
    <t>SRR5985838</t>
  </si>
  <si>
    <t>SRR5985839</t>
  </si>
  <si>
    <t>SRR5985841</t>
  </si>
  <si>
    <t>SRR5985843</t>
  </si>
  <si>
    <t>SRR5985854</t>
  </si>
  <si>
    <t>SRR5985855</t>
  </si>
  <si>
    <t>SRR5989244</t>
  </si>
  <si>
    <t>SRR5989245</t>
  </si>
  <si>
    <t>SRR5989246</t>
  </si>
  <si>
    <t>SRR5989247</t>
  </si>
  <si>
    <t>SRR5989291</t>
  </si>
  <si>
    <t>SRR5989301</t>
  </si>
  <si>
    <t>SRR5989304</t>
  </si>
  <si>
    <t>SRR5989309</t>
  </si>
  <si>
    <t>SRR5989321</t>
  </si>
  <si>
    <t>SRR5989998</t>
  </si>
  <si>
    <t>SRR5990019</t>
  </si>
  <si>
    <t>SRR5990021</t>
  </si>
  <si>
    <t>SRR5990023</t>
  </si>
  <si>
    <t>SRR5990027</t>
  </si>
  <si>
    <t>SRR5990034</t>
  </si>
  <si>
    <t>SRR5990041</t>
  </si>
  <si>
    <t>SRR5990043</t>
  </si>
  <si>
    <t>SRR5990046</t>
  </si>
  <si>
    <t>SRR5990057</t>
  </si>
  <si>
    <t>SRR5990295</t>
  </si>
  <si>
    <t>SRR7090660</t>
  </si>
  <si>
    <t>SRR7090708</t>
  </si>
  <si>
    <t>SRR7122563</t>
  </si>
  <si>
    <t>SRR7159888</t>
  </si>
  <si>
    <t>SRR7163830</t>
  </si>
  <si>
    <t>SRR7172560</t>
  </si>
  <si>
    <t>SRR7184410</t>
  </si>
  <si>
    <t>SRR7184571</t>
  </si>
  <si>
    <t>SRR7187100</t>
  </si>
  <si>
    <t>SRR7187225</t>
  </si>
  <si>
    <t>SRR7187904</t>
  </si>
  <si>
    <t>SRR7192255</t>
  </si>
  <si>
    <t>SRR7192257</t>
  </si>
  <si>
    <t>SRR7204558</t>
  </si>
  <si>
    <t>SRR7204561</t>
  </si>
  <si>
    <t>SRR7209518</t>
  </si>
  <si>
    <t>SRR7209530</t>
  </si>
  <si>
    <t>SRR7209577</t>
  </si>
  <si>
    <t>SRR7215968</t>
  </si>
  <si>
    <t>SRR7223197</t>
  </si>
  <si>
    <t>SRR7230730</t>
  </si>
  <si>
    <t>SRR7236728</t>
  </si>
  <si>
    <t>SRR7237478</t>
  </si>
  <si>
    <t>SRR7249836</t>
  </si>
  <si>
    <t>SRR7249841</t>
  </si>
  <si>
    <t>SRR7251110</t>
  </si>
  <si>
    <t>SRR7251121</t>
  </si>
  <si>
    <t>SRR7251556</t>
  </si>
  <si>
    <t>SRR7251573</t>
  </si>
  <si>
    <t>SRR7251577</t>
  </si>
  <si>
    <t>SRR7275027</t>
  </si>
  <si>
    <t>SRR7277776</t>
  </si>
  <si>
    <t>SRR7284314</t>
  </si>
  <si>
    <t>SRR7284358</t>
  </si>
  <si>
    <t>SRR7284445</t>
  </si>
  <si>
    <t>SRR7284468</t>
  </si>
  <si>
    <t>SRR7284493</t>
  </si>
  <si>
    <t>SRR7285700</t>
  </si>
  <si>
    <t>SRR7286692</t>
  </si>
  <si>
    <t>SRR7286775</t>
  </si>
  <si>
    <t>SRR7291913</t>
  </si>
  <si>
    <t>SRR7292641</t>
  </si>
  <si>
    <t>SRR7292688</t>
  </si>
  <si>
    <t>SRR7292761</t>
  </si>
  <si>
    <t>SRR7292912</t>
  </si>
  <si>
    <t>SRR7292928</t>
  </si>
  <si>
    <t>SRR7292940</t>
  </si>
  <si>
    <t>SRR7297944</t>
  </si>
  <si>
    <t>SRR7297988</t>
  </si>
  <si>
    <t>SRR7298379</t>
  </si>
  <si>
    <t>SRR7298817</t>
  </si>
  <si>
    <t>SRR7298860</t>
  </si>
  <si>
    <t>SRR7298864</t>
  </si>
  <si>
    <t>SRR7310320</t>
  </si>
  <si>
    <t>SRR7310332</t>
  </si>
  <si>
    <t>SRR7310336</t>
  </si>
  <si>
    <t>SRR7310358</t>
  </si>
  <si>
    <t>India, Indonesia</t>
  </si>
  <si>
    <t>SRR7310565</t>
  </si>
  <si>
    <t>SRR7310575</t>
  </si>
  <si>
    <t>SRR7310619</t>
  </si>
  <si>
    <t>SRR7343927</t>
  </si>
  <si>
    <t>SRR7344645</t>
  </si>
  <si>
    <t>SRR7348708</t>
  </si>
  <si>
    <t>SRR7349201</t>
  </si>
  <si>
    <t>SRR7349297</t>
  </si>
  <si>
    <t>SRR7349355</t>
  </si>
  <si>
    <t>SRR7350614</t>
  </si>
  <si>
    <t>SRR7350735</t>
  </si>
  <si>
    <t>SRR7350766</t>
  </si>
  <si>
    <t>SRR7350826</t>
  </si>
  <si>
    <t>SRR7350831</t>
  </si>
  <si>
    <t>SRR7351330</t>
  </si>
  <si>
    <t>SRR7351500</t>
  </si>
  <si>
    <t>SRR7351519</t>
  </si>
  <si>
    <t>SRR7351534</t>
  </si>
  <si>
    <t>SRR7358342</t>
  </si>
  <si>
    <t>SRR7358953</t>
  </si>
  <si>
    <t>SRR7359043</t>
  </si>
  <si>
    <t>SRR7359065</t>
  </si>
  <si>
    <t>SRR7359576</t>
  </si>
  <si>
    <t>SRR7359613</t>
  </si>
  <si>
    <t>SRR7367583</t>
  </si>
  <si>
    <t>SRR7369101</t>
  </si>
  <si>
    <t>SRR7369119</t>
  </si>
  <si>
    <t>SRR7401733</t>
  </si>
  <si>
    <t>SRR7402048</t>
  </si>
  <si>
    <t>Poland</t>
  </si>
  <si>
    <t>SRR7402092</t>
  </si>
  <si>
    <t>SRR7402368</t>
  </si>
  <si>
    <t>SRR7402374</t>
  </si>
  <si>
    <t>SRR7408366</t>
  </si>
  <si>
    <t>SRR7408367</t>
  </si>
  <si>
    <t>SRR7410284</t>
  </si>
  <si>
    <t>SRR7410297</t>
  </si>
  <si>
    <t>SRR7414562</t>
  </si>
  <si>
    <t>SRR7414836</t>
  </si>
  <si>
    <t>SRR7414999</t>
  </si>
  <si>
    <t>SRR7415000</t>
  </si>
  <si>
    <t>SRR7415007</t>
  </si>
  <si>
    <t>SRR7416121</t>
  </si>
  <si>
    <t>SRR7416137</t>
  </si>
  <si>
    <t>SRR7416179</t>
  </si>
  <si>
    <t>SRR7416189</t>
  </si>
  <si>
    <t>SRR7416294</t>
  </si>
  <si>
    <t>India, Thailand</t>
  </si>
  <si>
    <t>SRR7417204</t>
  </si>
  <si>
    <t>SRR7417224</t>
  </si>
  <si>
    <t>SRR7417242</t>
  </si>
  <si>
    <t>SRR7417266</t>
  </si>
  <si>
    <t>SRR7417297</t>
  </si>
  <si>
    <t>SRR7417354</t>
  </si>
  <si>
    <t>SRR7426616</t>
  </si>
  <si>
    <t>SRR7427021</t>
  </si>
  <si>
    <t>SRR7427067</t>
  </si>
  <si>
    <t>SRR7439303</t>
  </si>
  <si>
    <t>Cambodia, Thailand</t>
  </si>
  <si>
    <t>SRR7439533</t>
  </si>
  <si>
    <t>SRR7444054</t>
  </si>
  <si>
    <t>SRR7450819</t>
  </si>
  <si>
    <t>SRR7451066</t>
  </si>
  <si>
    <t>SRR7456860</t>
  </si>
  <si>
    <t>SRR7457920</t>
  </si>
  <si>
    <t>SRR7458003</t>
  </si>
  <si>
    <t>SRR7458206</t>
  </si>
  <si>
    <t>SRR7458537</t>
  </si>
  <si>
    <t>SRR7458551</t>
  </si>
  <si>
    <t>SRR7458561</t>
  </si>
  <si>
    <t>SRR7458618</t>
  </si>
  <si>
    <t>SRR7458626</t>
  </si>
  <si>
    <t>SRR7458631</t>
  </si>
  <si>
    <t>SRR7458675</t>
  </si>
  <si>
    <t>SRR7458736</t>
  </si>
  <si>
    <t>India, Turkey</t>
  </si>
  <si>
    <t>SRR7458805</t>
  </si>
  <si>
    <t>SRR7468953</t>
  </si>
  <si>
    <t>SRR7469115</t>
  </si>
  <si>
    <t>SRR7469134</t>
  </si>
  <si>
    <t>SRR7475326</t>
  </si>
  <si>
    <t>Asian continent</t>
  </si>
  <si>
    <t>SRR7480194</t>
  </si>
  <si>
    <t>SRR7480209</t>
  </si>
  <si>
    <t>SRR7480380</t>
  </si>
  <si>
    <t>SRR7480425</t>
  </si>
  <si>
    <t>SRR7495484</t>
  </si>
  <si>
    <t>SRR7495794</t>
  </si>
  <si>
    <t>SRR7495800</t>
  </si>
  <si>
    <t>SRR7501739</t>
  </si>
  <si>
    <t>SRR7516677</t>
  </si>
  <si>
    <t>SRR7516738</t>
  </si>
  <si>
    <t>SRR7522888</t>
  </si>
  <si>
    <t>SRR7523758</t>
  </si>
  <si>
    <t>SRR7523831</t>
  </si>
  <si>
    <t>SRR7527784</t>
  </si>
  <si>
    <t>Cambodia, India, Laos, Thailand, Viet Nam</t>
  </si>
  <si>
    <t>SRR7528147</t>
  </si>
  <si>
    <t>SRR7533295</t>
  </si>
  <si>
    <t>SRR7533392</t>
  </si>
  <si>
    <t>SRR7533394</t>
  </si>
  <si>
    <t>SRR7533439</t>
  </si>
  <si>
    <t>SRR7538765</t>
  </si>
  <si>
    <t>SRR7538800</t>
  </si>
  <si>
    <t>SRR7538884</t>
  </si>
  <si>
    <t>SRR7828295</t>
  </si>
  <si>
    <t>Yemen</t>
  </si>
  <si>
    <t>SRR7828374</t>
  </si>
  <si>
    <t>SRR7828406</t>
  </si>
  <si>
    <t>SRR7828453</t>
  </si>
  <si>
    <t>SRR7828460</t>
  </si>
  <si>
    <t>SRR7828513</t>
  </si>
  <si>
    <t>SRR7841320</t>
  </si>
  <si>
    <t>SRR7841593</t>
  </si>
  <si>
    <t>SRR7841617</t>
  </si>
  <si>
    <t>SRR7842452</t>
  </si>
  <si>
    <t>Cambodia, Vietnam</t>
  </si>
  <si>
    <t>SRR7850592</t>
  </si>
  <si>
    <t>SRR7867004</t>
  </si>
  <si>
    <t>SRR7867137</t>
  </si>
  <si>
    <t>SRR7867173</t>
  </si>
  <si>
    <t>SRR7867178</t>
  </si>
  <si>
    <t>SRR7873858</t>
  </si>
  <si>
    <t>SRR7873946</t>
  </si>
  <si>
    <t>SRR7873969</t>
  </si>
  <si>
    <t>SRR7873974</t>
  </si>
  <si>
    <t>SRR7879347</t>
  </si>
  <si>
    <t>SRR7879543</t>
  </si>
  <si>
    <t>SRR7879612</t>
  </si>
  <si>
    <t>SRR7885216</t>
  </si>
  <si>
    <t>SRR7890400</t>
  </si>
  <si>
    <t>SRR7890478</t>
  </si>
  <si>
    <t>SRR7890532</t>
  </si>
  <si>
    <t>SRR7892164</t>
  </si>
  <si>
    <t>SRR7892173</t>
  </si>
  <si>
    <t>SRR7903030</t>
  </si>
  <si>
    <t>SRR7903042</t>
  </si>
  <si>
    <t>SRR7910403</t>
  </si>
  <si>
    <t>SRR7911396</t>
  </si>
  <si>
    <t>SRR7911519</t>
  </si>
  <si>
    <t>SRR7961988</t>
  </si>
  <si>
    <t>SRR7962231</t>
  </si>
  <si>
    <t>SRR7962243</t>
  </si>
  <si>
    <t>2.4.9</t>
  </si>
  <si>
    <t>SRR7962284</t>
  </si>
  <si>
    <t>SRR7962320</t>
  </si>
  <si>
    <t>SRR7962325</t>
  </si>
  <si>
    <t>SRR7997050</t>
  </si>
  <si>
    <t>SRR7997113</t>
  </si>
  <si>
    <t>SRR7997194</t>
  </si>
  <si>
    <t>SRR7998236</t>
  </si>
  <si>
    <t>SRR8084192</t>
  </si>
  <si>
    <t>SRR8097922</t>
  </si>
  <si>
    <t>SRR8098368</t>
  </si>
  <si>
    <t>SRR8098423</t>
  </si>
  <si>
    <t>SRR8106758</t>
  </si>
  <si>
    <t>SRR8116997</t>
  </si>
  <si>
    <t>SRR8117041</t>
  </si>
  <si>
    <t>SRR8118201</t>
  </si>
  <si>
    <t>SRR8131530</t>
  </si>
  <si>
    <t>SRR8131531</t>
  </si>
  <si>
    <t>SRR8131540</t>
  </si>
  <si>
    <t>SRR8131576</t>
  </si>
  <si>
    <t>SRR8137388</t>
  </si>
  <si>
    <t>SRR8149392</t>
  </si>
  <si>
    <t>SRR8166247</t>
  </si>
  <si>
    <t>India, Pakistan</t>
  </si>
  <si>
    <t>SRR8186068</t>
  </si>
  <si>
    <t>SRR8201782</t>
  </si>
  <si>
    <t>SRR8239887</t>
  </si>
  <si>
    <t>SRR8249718</t>
  </si>
  <si>
    <t>SRR8249723</t>
  </si>
  <si>
    <t>SRR8249738</t>
  </si>
  <si>
    <t>SRR8258159</t>
  </si>
  <si>
    <t>SRR8272607</t>
  </si>
  <si>
    <t>SRR8272629</t>
  </si>
  <si>
    <t>SRR8281173</t>
  </si>
  <si>
    <t>SRR8288227</t>
  </si>
  <si>
    <t>SRR8292179</t>
  </si>
  <si>
    <t>SRR8293571</t>
  </si>
  <si>
    <t>Cambodia, Thailand, Viet Nam</t>
  </si>
  <si>
    <t>SRR8293595</t>
  </si>
  <si>
    <t>SRR8293793</t>
  </si>
  <si>
    <t>SRR8300446</t>
  </si>
  <si>
    <t>SRR8307292</t>
  </si>
  <si>
    <t>SRR8325472</t>
  </si>
  <si>
    <t>SRR8325502</t>
  </si>
  <si>
    <t>SRR8361482</t>
  </si>
  <si>
    <t>SRR8364477</t>
  </si>
  <si>
    <t>SRR8367052</t>
  </si>
  <si>
    <t>SRR8367055</t>
  </si>
  <si>
    <t>SRR8369263</t>
  </si>
  <si>
    <t>SRR8370543</t>
  </si>
  <si>
    <t>SRR8380060</t>
  </si>
  <si>
    <t>SRR8380677</t>
  </si>
  <si>
    <t>SRR8382013</t>
  </si>
  <si>
    <t>SRR8401404</t>
  </si>
  <si>
    <t>SRR8419401</t>
  </si>
  <si>
    <t>SRR8419402</t>
  </si>
  <si>
    <t>SRR8429912</t>
  </si>
  <si>
    <t>SRR8429960</t>
  </si>
  <si>
    <t>SRR8445025</t>
  </si>
  <si>
    <t>SRR8448316</t>
  </si>
  <si>
    <t>SRR8452335</t>
  </si>
  <si>
    <t>SRR8474063</t>
  </si>
  <si>
    <t>SRR8484187</t>
  </si>
  <si>
    <t>SRR8484222</t>
  </si>
  <si>
    <t>SRR8485040</t>
  </si>
  <si>
    <t>SRR8490836</t>
  </si>
  <si>
    <t>SRR8490848</t>
  </si>
  <si>
    <t>SRR8492299</t>
  </si>
  <si>
    <t>SRR8492375</t>
  </si>
  <si>
    <t>SRR8492466</t>
  </si>
  <si>
    <t>SRR8492490</t>
  </si>
  <si>
    <t>SRR8499061</t>
  </si>
  <si>
    <t>SRR8499155</t>
  </si>
  <si>
    <t>SRR8499278</t>
  </si>
  <si>
    <t>SRR8503799</t>
  </si>
  <si>
    <t>SRR8503961</t>
  </si>
  <si>
    <t>SRR8503981</t>
  </si>
  <si>
    <t>SRR8508931</t>
  </si>
  <si>
    <t>SRR8509175</t>
  </si>
  <si>
    <t>SRR8509249</t>
  </si>
  <si>
    <t>SRR8509405</t>
  </si>
  <si>
    <t>SRR8514532</t>
  </si>
  <si>
    <t>SRR8514746</t>
  </si>
  <si>
    <t>SRR8514755</t>
  </si>
  <si>
    <t>SRR8515758</t>
  </si>
  <si>
    <t>SRR8523798</t>
  </si>
  <si>
    <t>SRR8523828</t>
  </si>
  <si>
    <t>SRR8523865</t>
  </si>
  <si>
    <t>SRR8524483</t>
  </si>
  <si>
    <t>SRR8524504</t>
  </si>
  <si>
    <t>SRR8524615</t>
  </si>
  <si>
    <t>SRR8524630</t>
  </si>
  <si>
    <t>SRR8524730</t>
  </si>
  <si>
    <t>SRR8526031</t>
  </si>
  <si>
    <t>SRR8526037</t>
  </si>
  <si>
    <t>SRR8526090</t>
  </si>
  <si>
    <t>SRR8526106</t>
  </si>
  <si>
    <t>SRR8528435</t>
  </si>
  <si>
    <t>SRR8528669</t>
  </si>
  <si>
    <t>SRR8528746</t>
  </si>
  <si>
    <t>SRR8528786</t>
  </si>
  <si>
    <t>SRR8543150</t>
  </si>
  <si>
    <t>SRR8543286</t>
  </si>
  <si>
    <t>SRR8548650</t>
  </si>
  <si>
    <t>SRR8548685</t>
  </si>
  <si>
    <t>SRR8548719</t>
  </si>
  <si>
    <t>SRR8548727</t>
  </si>
  <si>
    <t>SRR8548880</t>
  </si>
  <si>
    <t>SRR8548907</t>
  </si>
  <si>
    <t>SRR8548924</t>
  </si>
  <si>
    <t>SRR8554072</t>
  </si>
  <si>
    <t>SRR8568429</t>
  </si>
  <si>
    <t>SRR8568678</t>
  </si>
  <si>
    <t>SRR8568735</t>
  </si>
  <si>
    <t>SRR8585037</t>
  </si>
  <si>
    <t>SRR8585042</t>
  </si>
  <si>
    <t>SRR8636198</t>
  </si>
  <si>
    <t>SRR8636395</t>
  </si>
  <si>
    <t>SRR8637704</t>
  </si>
  <si>
    <t>SRR8638114</t>
  </si>
  <si>
    <t>SRR8638515</t>
  </si>
  <si>
    <t>SRR8638518</t>
  </si>
  <si>
    <t>SRR8648259</t>
  </si>
  <si>
    <t>SRR8648295</t>
  </si>
  <si>
    <t>SRR8648311</t>
  </si>
  <si>
    <t>SRR8648333</t>
  </si>
  <si>
    <t>SRR8650262</t>
  </si>
  <si>
    <t>India, Philippines</t>
  </si>
  <si>
    <t>SRR8650354</t>
  </si>
  <si>
    <t>SRR8653400</t>
  </si>
  <si>
    <t>SRR8657035</t>
  </si>
  <si>
    <t>SRR8657039</t>
  </si>
  <si>
    <t>SRR8658060</t>
  </si>
  <si>
    <t>SRR8658172</t>
  </si>
  <si>
    <t>SRR8658192</t>
  </si>
  <si>
    <t>India, Vietnam</t>
  </si>
  <si>
    <t>SRR8661039</t>
  </si>
  <si>
    <t>SRR8661078</t>
  </si>
  <si>
    <t>SRR8661084</t>
  </si>
  <si>
    <t>SRR8667399</t>
  </si>
  <si>
    <t>SRR8667449</t>
  </si>
  <si>
    <t>SRR8691665</t>
  </si>
  <si>
    <t>SRR8698052</t>
  </si>
  <si>
    <t>SRR8698203</t>
  </si>
  <si>
    <t>SRR8698404</t>
  </si>
  <si>
    <t>SRR8701043</t>
  </si>
  <si>
    <t>SRR8701082</t>
  </si>
  <si>
    <t>SRR8701098</t>
  </si>
  <si>
    <t>SRR8703600</t>
  </si>
  <si>
    <t>SRR8703603</t>
  </si>
  <si>
    <t>SRR8704977</t>
  </si>
  <si>
    <t>SRR8706127</t>
  </si>
  <si>
    <t>SRR8717113</t>
  </si>
  <si>
    <t>SRR8717169</t>
  </si>
  <si>
    <t>SRR8724938</t>
  </si>
  <si>
    <t>SRR8738274</t>
  </si>
  <si>
    <t>SRR8746756</t>
  </si>
  <si>
    <t>SRR8748714</t>
  </si>
  <si>
    <t>SRR8797033</t>
  </si>
  <si>
    <t>SRR8820145</t>
  </si>
  <si>
    <t>SRR8820631</t>
  </si>
  <si>
    <t>SRR8820636</t>
  </si>
  <si>
    <t>SRR8839578</t>
  </si>
  <si>
    <t>SRR8856687</t>
  </si>
  <si>
    <t>SRR8856689</t>
  </si>
  <si>
    <t>SRR8863368</t>
  </si>
  <si>
    <t>SRR8873655</t>
  </si>
  <si>
    <t>SRR8879014</t>
  </si>
  <si>
    <t>SRR8893157</t>
  </si>
  <si>
    <t>SRR8893678</t>
  </si>
  <si>
    <t>SRR8916092</t>
  </si>
  <si>
    <t>SRR8916309</t>
  </si>
  <si>
    <t>SRR8916313</t>
  </si>
  <si>
    <t>SRR8916331</t>
  </si>
  <si>
    <t>SRR8916332</t>
  </si>
  <si>
    <t>SRR8934776</t>
  </si>
  <si>
    <t>SRR8952507</t>
  </si>
  <si>
    <t>SRR8997921</t>
  </si>
  <si>
    <t>SRR8997924</t>
  </si>
  <si>
    <t>SRR9050545</t>
  </si>
  <si>
    <t>SRR9050557</t>
  </si>
  <si>
    <t>SRR9050572</t>
  </si>
  <si>
    <t>SRR9088905</t>
  </si>
  <si>
    <t>SRR9260666</t>
  </si>
  <si>
    <t>SRR9260987</t>
  </si>
  <si>
    <t>SRR9261061</t>
  </si>
  <si>
    <t>SRR9261064</t>
  </si>
  <si>
    <t>SRR9261127</t>
  </si>
  <si>
    <t>SRR9261136</t>
  </si>
  <si>
    <t>SRR9261354</t>
  </si>
  <si>
    <t>SRR9261374</t>
  </si>
  <si>
    <t>SRR9261516</t>
  </si>
  <si>
    <t>SRR9261518</t>
  </si>
  <si>
    <t>SRR9261528</t>
  </si>
  <si>
    <t>SRR9261530</t>
  </si>
  <si>
    <t>Malaysia</t>
  </si>
  <si>
    <t>SRR9261554</t>
  </si>
  <si>
    <t>SRR9261564</t>
  </si>
  <si>
    <t>SRR9273861</t>
  </si>
  <si>
    <t>SRR9273950</t>
  </si>
  <si>
    <t>SRR9273980</t>
  </si>
  <si>
    <t>SRR9273994</t>
  </si>
  <si>
    <t>SRR9274144</t>
  </si>
  <si>
    <t>SRR9274321</t>
  </si>
  <si>
    <t>SRR9274329</t>
  </si>
  <si>
    <t>SRR9274361</t>
  </si>
  <si>
    <t>SRR9274363</t>
  </si>
  <si>
    <t>SRR9287408</t>
  </si>
  <si>
    <t>SRR9287455</t>
  </si>
  <si>
    <t>SRR9287510</t>
  </si>
  <si>
    <t>SRR9287515</t>
  </si>
  <si>
    <t>SRR9287751</t>
  </si>
  <si>
    <t>SRR9287761</t>
  </si>
  <si>
    <t>SRR9287769</t>
  </si>
  <si>
    <t>SRR9287777</t>
  </si>
  <si>
    <t>SRR9287801</t>
  </si>
  <si>
    <t>SRR9298890</t>
  </si>
  <si>
    <t>SRR9298909</t>
  </si>
  <si>
    <t>SRR9306553</t>
  </si>
  <si>
    <t>SRR9321961</t>
  </si>
  <si>
    <t>SRR9322964</t>
  </si>
  <si>
    <t>SRR9322974</t>
  </si>
  <si>
    <t>SRR9322980</t>
  </si>
  <si>
    <t>SRR9422679</t>
  </si>
  <si>
    <t>SRR9595217</t>
  </si>
  <si>
    <t>SRR9613219</t>
  </si>
  <si>
    <t>SRR9678264</t>
  </si>
  <si>
    <t>SRR9719483</t>
  </si>
  <si>
    <t>SRR9722298</t>
  </si>
  <si>
    <t>SRR9826969</t>
  </si>
  <si>
    <t>SRR9944995</t>
  </si>
  <si>
    <t>SRR9961994</t>
  </si>
  <si>
    <t>Table S2. List of Global S. Paratyphi A collection</t>
  </si>
  <si>
    <t>gyrA-S83F</t>
  </si>
  <si>
    <t>prt-C249C</t>
  </si>
  <si>
    <t>gyrA-S83Y</t>
  </si>
  <si>
    <t>wzx-G329D</t>
  </si>
  <si>
    <t>No_mutation</t>
  </si>
  <si>
    <t>acrB-R717Q</t>
  </si>
  <si>
    <t>gyrA-D87Y</t>
  </si>
  <si>
    <t>gyrA-D87N</t>
  </si>
  <si>
    <t>AST-Ampicillin</t>
  </si>
  <si>
    <t>AST-Ceftriaxone</t>
  </si>
  <si>
    <t>AST-Chloramphenicol</t>
  </si>
  <si>
    <t>AST-Ciprofloxacin</t>
  </si>
  <si>
    <t>AST-Cotrimoxazole</t>
  </si>
  <si>
    <t>AST-Cefixime</t>
  </si>
  <si>
    <t>Paratype-Genotype</t>
  </si>
  <si>
    <t>Paratype-Mutations</t>
  </si>
  <si>
    <t>Accession</t>
  </si>
  <si>
    <t>ERS24620063</t>
  </si>
  <si>
    <t>ERS24620064</t>
  </si>
  <si>
    <t>ERS24620065</t>
  </si>
  <si>
    <t>ERS24620066</t>
  </si>
  <si>
    <t>ERS24620067</t>
  </si>
  <si>
    <t>ERS24620068</t>
  </si>
  <si>
    <t>ERS24620069</t>
  </si>
  <si>
    <t>ERS24620070</t>
  </si>
  <si>
    <t>ERS24620071</t>
  </si>
  <si>
    <t>ERS24620072</t>
  </si>
  <si>
    <t>ERS24620073</t>
  </si>
  <si>
    <t>ERS24620074</t>
  </si>
  <si>
    <t>ERS24620075</t>
  </si>
  <si>
    <t>ERS24620076</t>
  </si>
  <si>
    <t>ERS24620077</t>
  </si>
  <si>
    <t>ERS24620078</t>
  </si>
  <si>
    <t>ERS24620079</t>
  </si>
  <si>
    <t>ERS24620080</t>
  </si>
  <si>
    <t>ERS24620081</t>
  </si>
  <si>
    <t>ERS24620082</t>
  </si>
  <si>
    <t>ERS24620083</t>
  </si>
  <si>
    <t>ERS24620084</t>
  </si>
  <si>
    <t>ERS24620085</t>
  </si>
  <si>
    <t>ERS24620086</t>
  </si>
  <si>
    <t>ERS24620087</t>
  </si>
  <si>
    <t>ERS24620088</t>
  </si>
  <si>
    <t>ERS24620089</t>
  </si>
  <si>
    <t>ERS24620090</t>
  </si>
  <si>
    <t>ERS24620091</t>
  </si>
  <si>
    <t>ERS24620092</t>
  </si>
  <si>
    <t>ERS24620093</t>
  </si>
  <si>
    <t>ERS24620094</t>
  </si>
  <si>
    <t>ERS24620095</t>
  </si>
  <si>
    <t>ERS24620096</t>
  </si>
  <si>
    <t>ERS24620097</t>
  </si>
  <si>
    <t>ERS24620098</t>
  </si>
  <si>
    <t>ERS24620099</t>
  </si>
  <si>
    <t>ERS24620100</t>
  </si>
  <si>
    <t>ERS24620101</t>
  </si>
  <si>
    <t>ERS24620102</t>
  </si>
  <si>
    <t>ERS24620103</t>
  </si>
  <si>
    <t>ERS24620104</t>
  </si>
  <si>
    <t>ERS24620105</t>
  </si>
  <si>
    <t>ERS24620106</t>
  </si>
  <si>
    <t>ERS24620107</t>
  </si>
  <si>
    <t>ERS24620108</t>
  </si>
  <si>
    <t>ERS24620109</t>
  </si>
  <si>
    <t>ERS24620110</t>
  </si>
  <si>
    <t>ERS24620111</t>
  </si>
  <si>
    <t>ERS24620112</t>
  </si>
  <si>
    <t>ERS24620113</t>
  </si>
  <si>
    <t>ERS24620114</t>
  </si>
  <si>
    <t>ERS24620115</t>
  </si>
  <si>
    <t>ERS24620116</t>
  </si>
  <si>
    <t>ERS24620117</t>
  </si>
  <si>
    <t>ERS24620118</t>
  </si>
  <si>
    <t>ERS24620119</t>
  </si>
  <si>
    <t>ERS24620120</t>
  </si>
  <si>
    <t>ERS24620121</t>
  </si>
  <si>
    <t>ERS24620122</t>
  </si>
  <si>
    <t>ERS24620123</t>
  </si>
  <si>
    <t>ERS24620124</t>
  </si>
  <si>
    <t>ERS24620125</t>
  </si>
  <si>
    <t>ERS24620126</t>
  </si>
  <si>
    <t>ERS24620127</t>
  </si>
  <si>
    <t>ERS24620128</t>
  </si>
  <si>
    <t>ERS24620129</t>
  </si>
  <si>
    <t>ERS24620130</t>
  </si>
  <si>
    <t>ERS24620131</t>
  </si>
  <si>
    <t>ERS24620132</t>
  </si>
  <si>
    <t>ERS24620133</t>
  </si>
  <si>
    <t>ERS24620134</t>
  </si>
  <si>
    <t>ERS24620135</t>
  </si>
  <si>
    <t>ERS24620136</t>
  </si>
  <si>
    <t>ERS24620137</t>
  </si>
  <si>
    <t>ERS24620138</t>
  </si>
  <si>
    <t>ERS24620139</t>
  </si>
  <si>
    <t>ERS24620140</t>
  </si>
  <si>
    <t>ERS24620141</t>
  </si>
  <si>
    <t>ERS24620142</t>
  </si>
  <si>
    <t>ERS24620143</t>
  </si>
  <si>
    <t>ERS24620144</t>
  </si>
  <si>
    <t>ERS24620145</t>
  </si>
  <si>
    <t>ERS24620146</t>
  </si>
  <si>
    <t>ERS24620147</t>
  </si>
  <si>
    <t>ERS24620148</t>
  </si>
  <si>
    <t>ERS24620149</t>
  </si>
  <si>
    <t>ERS24620150</t>
  </si>
  <si>
    <t>ERS24620151</t>
  </si>
  <si>
    <t>ERS24620152</t>
  </si>
  <si>
    <t>ERS24620153</t>
  </si>
  <si>
    <t>ERS24620154</t>
  </si>
  <si>
    <t>ERS24620155</t>
  </si>
  <si>
    <t>ERS24620156</t>
  </si>
  <si>
    <t>ERS24620157</t>
  </si>
  <si>
    <t>ERS24620158</t>
  </si>
  <si>
    <t>ERS24620159</t>
  </si>
  <si>
    <t>ERS24620160</t>
  </si>
  <si>
    <t>ERS24620161</t>
  </si>
  <si>
    <t>ERS24620162</t>
  </si>
  <si>
    <t>ERS24620163</t>
  </si>
  <si>
    <t>ERS24620164</t>
  </si>
  <si>
    <t>ERS24620165</t>
  </si>
  <si>
    <t>ERS24620166</t>
  </si>
  <si>
    <t>ERS24620167</t>
  </si>
  <si>
    <t>ERS24620168</t>
  </si>
  <si>
    <t>ERS24620169</t>
  </si>
  <si>
    <t>ERS24620170</t>
  </si>
  <si>
    <t>ERS24620171</t>
  </si>
  <si>
    <t>ERS24620172</t>
  </si>
  <si>
    <t>ERS24620173</t>
  </si>
  <si>
    <t>ERS24620174</t>
  </si>
  <si>
    <t>ERS24620175</t>
  </si>
  <si>
    <t>ERS24620176</t>
  </si>
  <si>
    <t>ERS24620177</t>
  </si>
  <si>
    <t>ERS24620178</t>
  </si>
  <si>
    <t>ERS24620179</t>
  </si>
  <si>
    <t>ERS24620180</t>
  </si>
  <si>
    <t>ERS24620181</t>
  </si>
  <si>
    <t>ERS24620182</t>
  </si>
  <si>
    <t>ERS24620183</t>
  </si>
  <si>
    <t>ERS24620184</t>
  </si>
  <si>
    <t>ERS24620185</t>
  </si>
  <si>
    <t>ERS24620186</t>
  </si>
  <si>
    <t>ERS24620187</t>
  </si>
  <si>
    <t>ERS24620188</t>
  </si>
  <si>
    <t>ERS24620189</t>
  </si>
  <si>
    <t>ERS24620190</t>
  </si>
  <si>
    <t>ERS24620191</t>
  </si>
  <si>
    <t>ERS24620192</t>
  </si>
  <si>
    <t>ERS24620193</t>
  </si>
  <si>
    <t>ERS24620194</t>
  </si>
  <si>
    <t>ERS24620195</t>
  </si>
  <si>
    <t>ERS24620196</t>
  </si>
  <si>
    <t>ERS24620197</t>
  </si>
  <si>
    <t>ERS24620198</t>
  </si>
  <si>
    <t>ERS24620199</t>
  </si>
  <si>
    <t>ERS24620200</t>
  </si>
  <si>
    <t>ERS24620201</t>
  </si>
  <si>
    <t>ERS24620202</t>
  </si>
  <si>
    <t>ERS24620203</t>
  </si>
  <si>
    <t>ERS24620204</t>
  </si>
  <si>
    <t>ERS24620205</t>
  </si>
  <si>
    <t>ERS24620206</t>
  </si>
  <si>
    <t>ERS24620207</t>
  </si>
  <si>
    <t>ERS24620208</t>
  </si>
  <si>
    <t>ERS24620209</t>
  </si>
  <si>
    <t>ERS24620210</t>
  </si>
  <si>
    <t>ERS24620211</t>
  </si>
  <si>
    <t>ERS24620212</t>
  </si>
  <si>
    <t>ERS24620213</t>
  </si>
  <si>
    <t>ERS24620214</t>
  </si>
  <si>
    <t>ERS24620215</t>
  </si>
  <si>
    <t>ERS24620216</t>
  </si>
  <si>
    <t>ERS24620217</t>
  </si>
  <si>
    <t>ERS24620218</t>
  </si>
  <si>
    <t>ERS24620219</t>
  </si>
  <si>
    <t>ERS24620220</t>
  </si>
  <si>
    <t>ERS24620221</t>
  </si>
  <si>
    <t>ERS24620222</t>
  </si>
  <si>
    <t>ERS24620223</t>
  </si>
  <si>
    <t>ERS24620224</t>
  </si>
  <si>
    <t>ERS24620225</t>
  </si>
  <si>
    <t>ERS24620226</t>
  </si>
  <si>
    <t>ERS24620227</t>
  </si>
  <si>
    <t>ERS24620228</t>
  </si>
  <si>
    <t>ERS24620229</t>
  </si>
  <si>
    <t>ERS24620230</t>
  </si>
  <si>
    <t>ERS24620231</t>
  </si>
  <si>
    <t>ERS24620232</t>
  </si>
  <si>
    <t>ERS24620233</t>
  </si>
  <si>
    <t>ERS24620234</t>
  </si>
  <si>
    <t>ERS24620235</t>
  </si>
  <si>
    <t>ERS24620236</t>
  </si>
  <si>
    <t>ERS24620237</t>
  </si>
  <si>
    <t>ERS24620238</t>
  </si>
  <si>
    <t>ERS24620239</t>
  </si>
  <si>
    <t>ERS24620240</t>
  </si>
  <si>
    <t>ERS24620241</t>
  </si>
  <si>
    <t>ERS24620242</t>
  </si>
  <si>
    <t>ERS24620243</t>
  </si>
  <si>
    <t>ERS24620244</t>
  </si>
  <si>
    <t>ERS24620245</t>
  </si>
  <si>
    <t>ERS24620246</t>
  </si>
  <si>
    <t>ERS24620247</t>
  </si>
  <si>
    <t>ERS24620248</t>
  </si>
  <si>
    <t>ERS24620249</t>
  </si>
  <si>
    <t>ERS24620250</t>
  </si>
  <si>
    <t>ERS24620251</t>
  </si>
  <si>
    <t>ERS24620252</t>
  </si>
  <si>
    <t>ERS24620253</t>
  </si>
  <si>
    <t>ERS24620254</t>
  </si>
  <si>
    <t>ERS24620255</t>
  </si>
  <si>
    <t>ERS24620256</t>
  </si>
  <si>
    <t>ERS24620257</t>
  </si>
  <si>
    <t>ERS24620258</t>
  </si>
  <si>
    <t>ERS24620259</t>
  </si>
  <si>
    <t>ERS24620260</t>
  </si>
  <si>
    <t>ERS24620261</t>
  </si>
  <si>
    <t>ERS24620262</t>
  </si>
  <si>
    <t>ERS24620263</t>
  </si>
  <si>
    <t>ERS24620264</t>
  </si>
  <si>
    <t>ERS24620265</t>
  </si>
  <si>
    <t>ERS24620266</t>
  </si>
  <si>
    <t>ERS24620267</t>
  </si>
  <si>
    <t>ERS24620268</t>
  </si>
  <si>
    <t>ERS24620269</t>
  </si>
  <si>
    <t>ERS24620270</t>
  </si>
  <si>
    <t>ERS24620271</t>
  </si>
  <si>
    <t>ERS24620272</t>
  </si>
  <si>
    <t>ERS24620273</t>
  </si>
  <si>
    <t>ERS24620274</t>
  </si>
  <si>
    <t>ERS24620275</t>
  </si>
  <si>
    <t>ERS24620276</t>
  </si>
  <si>
    <t>ERS24620277</t>
  </si>
  <si>
    <t>ERS24620278</t>
  </si>
  <si>
    <t>ERS24620279</t>
  </si>
  <si>
    <t>ERS24620280</t>
  </si>
  <si>
    <t>ERS24620281</t>
  </si>
  <si>
    <t>ERS24620282</t>
  </si>
  <si>
    <t>ERS24620283</t>
  </si>
  <si>
    <t>ERS24620284</t>
  </si>
  <si>
    <t>ERS24620285</t>
  </si>
  <si>
    <t>ERS24620286</t>
  </si>
  <si>
    <t>ERS24620287</t>
  </si>
  <si>
    <t>ERS24620288</t>
  </si>
  <si>
    <t>ERS24620289</t>
  </si>
  <si>
    <t>ERS24620290</t>
  </si>
  <si>
    <t>ERS24620291</t>
  </si>
  <si>
    <t>ERS24620292</t>
  </si>
  <si>
    <t>ERS24620293</t>
  </si>
  <si>
    <t>ERS24620294</t>
  </si>
  <si>
    <t>ERS24620295</t>
  </si>
  <si>
    <t>ERS24620296</t>
  </si>
  <si>
    <t>ERS24620297</t>
  </si>
  <si>
    <t>ERS24620298</t>
  </si>
  <si>
    <t>ERS24620299</t>
  </si>
  <si>
    <t>ERS24620300</t>
  </si>
  <si>
    <t>ERS24620301</t>
  </si>
  <si>
    <t>ERS24620302</t>
  </si>
  <si>
    <t>ERS24620303</t>
  </si>
  <si>
    <t>ERS24620304</t>
  </si>
  <si>
    <t>ERS24620305</t>
  </si>
  <si>
    <t>ERS24620306</t>
  </si>
  <si>
    <t>ERS24620307</t>
  </si>
  <si>
    <t>ERS24620308</t>
  </si>
  <si>
    <t>ERS24620309</t>
  </si>
  <si>
    <t>ERS24620310</t>
  </si>
  <si>
    <t>ERS24620311</t>
  </si>
  <si>
    <t>ERS24620312</t>
  </si>
  <si>
    <t>ERS24620313</t>
  </si>
  <si>
    <t>ERS24620314</t>
  </si>
  <si>
    <t>ERS24620315</t>
  </si>
  <si>
    <t>ERS24620316</t>
  </si>
  <si>
    <t>ERS24620317</t>
  </si>
  <si>
    <t>ERS24620318</t>
  </si>
  <si>
    <t>ERS24620319</t>
  </si>
  <si>
    <t>ERS24620320</t>
  </si>
  <si>
    <t>ERS24620321</t>
  </si>
  <si>
    <t>ERS24620322</t>
  </si>
  <si>
    <t>ERS24620323</t>
  </si>
  <si>
    <t>ERS24620324</t>
  </si>
  <si>
    <t>ERS24620325</t>
  </si>
  <si>
    <t>ERS24620326</t>
  </si>
  <si>
    <t>ERS24620327</t>
  </si>
  <si>
    <t>ERS24620328</t>
  </si>
  <si>
    <t>ERS24620329</t>
  </si>
  <si>
    <t>ERS24620330</t>
  </si>
  <si>
    <t>ERS24620331</t>
  </si>
  <si>
    <t>ERS24620332</t>
  </si>
  <si>
    <t>ERS24620333</t>
  </si>
  <si>
    <t>ERS24620334</t>
  </si>
  <si>
    <t>ERS24620335</t>
  </si>
  <si>
    <t>ERS24620336</t>
  </si>
  <si>
    <t>ERS24620337</t>
  </si>
  <si>
    <t>ERS24620338</t>
  </si>
  <si>
    <t>ERS24620339</t>
  </si>
  <si>
    <t>ERS24620340</t>
  </si>
  <si>
    <t>ERS24620341</t>
  </si>
  <si>
    <t>ERS24620342</t>
  </si>
  <si>
    <t>ERS24620343</t>
  </si>
  <si>
    <t>ERS24620344</t>
  </si>
  <si>
    <t>ERS24620345</t>
  </si>
  <si>
    <t>ERS24620346</t>
  </si>
  <si>
    <t>ERS24620347</t>
  </si>
  <si>
    <t>ERS24620348</t>
  </si>
  <si>
    <t>ERS24620349</t>
  </si>
  <si>
    <t>ERS24620350</t>
  </si>
  <si>
    <t>ERS24620351</t>
  </si>
  <si>
    <t>ERS24620352</t>
  </si>
  <si>
    <t>ERS24620353</t>
  </si>
  <si>
    <t>ERS24620354</t>
  </si>
  <si>
    <t>ERS24620355</t>
  </si>
  <si>
    <t>ERS24620356</t>
  </si>
  <si>
    <t>ERS24620357</t>
  </si>
  <si>
    <t>ERS24620358</t>
  </si>
  <si>
    <t>ERS24620359</t>
  </si>
  <si>
    <t>ERS24620360</t>
  </si>
  <si>
    <t>ERS24620361</t>
  </si>
  <si>
    <t>ERS24620362</t>
  </si>
  <si>
    <t>ERS24620363</t>
  </si>
  <si>
    <t>ERS24620364</t>
  </si>
  <si>
    <t>ERS24620365</t>
  </si>
  <si>
    <t>ERS24620366</t>
  </si>
  <si>
    <t>ERS24620367</t>
  </si>
  <si>
    <t>ERS24620368</t>
  </si>
  <si>
    <t>ERS24620369</t>
  </si>
  <si>
    <t>ERS24620370</t>
  </si>
  <si>
    <t>ERS24620371</t>
  </si>
  <si>
    <t>ERS24620372</t>
  </si>
  <si>
    <t>ERS24620373</t>
  </si>
  <si>
    <t>ERS24620374</t>
  </si>
  <si>
    <t>ERS24620375</t>
  </si>
  <si>
    <t>ERS24620376</t>
  </si>
  <si>
    <t>ERS24620377</t>
  </si>
  <si>
    <t>ERS24620378</t>
  </si>
  <si>
    <t>ERS24620379</t>
  </si>
  <si>
    <t>ERS24620380</t>
  </si>
  <si>
    <t>ERS24620381</t>
  </si>
  <si>
    <t>ERS24620382</t>
  </si>
  <si>
    <t>ERS24620383</t>
  </si>
  <si>
    <t>ERS24620384</t>
  </si>
  <si>
    <t>ERS24620385</t>
  </si>
  <si>
    <t>ERS24620386</t>
  </si>
  <si>
    <t>ERS24620387</t>
  </si>
  <si>
    <t>ERS24620388</t>
  </si>
  <si>
    <t>ERS24620389</t>
  </si>
  <si>
    <t>ERS24620390</t>
  </si>
  <si>
    <t>ERS24620391</t>
  </si>
  <si>
    <t>ERS24620392</t>
  </si>
  <si>
    <t>ERS24620393</t>
  </si>
  <si>
    <t>ERS24620394</t>
  </si>
  <si>
    <t>ERS24620395</t>
  </si>
  <si>
    <t>ERS24620396</t>
  </si>
  <si>
    <t>ERS24620397</t>
  </si>
  <si>
    <t>ERS24620398</t>
  </si>
  <si>
    <t>ERS24620399</t>
  </si>
  <si>
    <t>ERS24620400</t>
  </si>
  <si>
    <t>ERS24620401</t>
  </si>
  <si>
    <t>ERS24620402</t>
  </si>
  <si>
    <t>ERS24620403</t>
  </si>
  <si>
    <t>ERS24620404</t>
  </si>
  <si>
    <t>ERS24620405</t>
  </si>
  <si>
    <t>ERS24620406</t>
  </si>
  <si>
    <t>ERS24620407</t>
  </si>
  <si>
    <t>ERS24620408</t>
  </si>
  <si>
    <t>ERS24620409</t>
  </si>
  <si>
    <t>ERS24620410</t>
  </si>
  <si>
    <t>ERS24620411</t>
  </si>
  <si>
    <t>ERS24620412</t>
  </si>
  <si>
    <t>ERS24620413</t>
  </si>
  <si>
    <t>ERS24620414</t>
  </si>
  <si>
    <t>ERS24620415</t>
  </si>
  <si>
    <t>ERS246204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ptos Display"/>
      <scheme val="maj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ptos Display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4" fontId="1" fillId="0" borderId="0" xfId="0" applyNumberFormat="1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14" fontId="4" fillId="0" borderId="0" xfId="0" applyNumberFormat="1" applyFont="1" applyAlignment="1">
      <alignment horizontal="center"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ECB70-A676-4641-AD84-AB9E221A164E}">
  <dimension ref="A1:Q356"/>
  <sheetViews>
    <sheetView tabSelected="1" topLeftCell="A339" workbookViewId="0">
      <selection activeCell="B362" sqref="B362"/>
    </sheetView>
  </sheetViews>
  <sheetFormatPr baseColWidth="10" defaultRowHeight="16" x14ac:dyDescent="0.2"/>
  <cols>
    <col min="1" max="2" width="12.33203125" style="2" customWidth="1"/>
    <col min="3" max="3" width="13.5" style="5" bestFit="1" customWidth="1"/>
    <col min="4" max="4" width="8.83203125" style="2" bestFit="1" customWidth="1"/>
    <col min="5" max="5" width="9.5" style="2" customWidth="1"/>
    <col min="6" max="6" width="14" style="2" bestFit="1" customWidth="1"/>
    <col min="7" max="7" width="11" style="2" bestFit="1" customWidth="1"/>
    <col min="8" max="9" width="10.83203125" style="1"/>
    <col min="10" max="10" width="15.1640625" style="1" customWidth="1"/>
    <col min="11" max="11" width="12.1640625" style="1" customWidth="1"/>
    <col min="12" max="12" width="13.83203125" style="1" customWidth="1"/>
    <col min="13" max="13" width="10.83203125" style="1"/>
    <col min="18" max="16384" width="10.83203125" style="2"/>
  </cols>
  <sheetData>
    <row r="1" spans="1:17" ht="15" x14ac:dyDescent="0.2">
      <c r="A1" s="9" t="s">
        <v>388</v>
      </c>
      <c r="B1" s="9"/>
      <c r="H1" s="15" t="s">
        <v>386</v>
      </c>
      <c r="I1" s="15"/>
      <c r="J1" s="15"/>
      <c r="K1" s="15"/>
      <c r="L1" s="15"/>
      <c r="M1" s="15"/>
      <c r="N1" s="2"/>
      <c r="O1" s="2"/>
      <c r="P1" s="2"/>
      <c r="Q1" s="2"/>
    </row>
    <row r="2" spans="1:17" s="10" customFormat="1" ht="54" customHeight="1" x14ac:dyDescent="0.2">
      <c r="A2" s="11" t="s">
        <v>387</v>
      </c>
      <c r="B2" s="11" t="s">
        <v>1381</v>
      </c>
      <c r="C2" s="12" t="s">
        <v>383</v>
      </c>
      <c r="D2" s="11" t="s">
        <v>384</v>
      </c>
      <c r="E2" s="11" t="s">
        <v>1</v>
      </c>
      <c r="F2" s="11" t="s">
        <v>2</v>
      </c>
      <c r="G2" s="11" t="s">
        <v>3</v>
      </c>
      <c r="H2" s="11" t="s">
        <v>1373</v>
      </c>
      <c r="I2" s="11" t="s">
        <v>1374</v>
      </c>
      <c r="J2" s="11" t="s">
        <v>1375</v>
      </c>
      <c r="K2" s="11" t="s">
        <v>1376</v>
      </c>
      <c r="L2" s="11" t="s">
        <v>1377</v>
      </c>
      <c r="M2" s="11" t="s">
        <v>1378</v>
      </c>
      <c r="N2" s="13" t="s">
        <v>1379</v>
      </c>
      <c r="O2" s="14" t="s">
        <v>1380</v>
      </c>
      <c r="P2" s="14"/>
      <c r="Q2" s="14"/>
    </row>
    <row r="3" spans="1:17" x14ac:dyDescent="0.2">
      <c r="A3" t="s">
        <v>4</v>
      </c>
      <c r="B3" t="s">
        <v>1382</v>
      </c>
      <c r="C3" s="3">
        <v>2021</v>
      </c>
      <c r="D3" s="2" t="s">
        <v>5</v>
      </c>
      <c r="E3" s="2">
        <v>1</v>
      </c>
      <c r="F3" s="2" t="s">
        <v>6</v>
      </c>
      <c r="G3" s="2" t="s">
        <v>7</v>
      </c>
      <c r="H3" s="1">
        <v>0</v>
      </c>
      <c r="I3" s="1">
        <v>0</v>
      </c>
      <c r="J3" s="1">
        <v>0</v>
      </c>
      <c r="K3" s="1">
        <v>0.5</v>
      </c>
      <c r="L3" s="1">
        <v>0</v>
      </c>
      <c r="M3" s="1">
        <v>0</v>
      </c>
      <c r="N3" t="s">
        <v>411</v>
      </c>
      <c r="O3" t="s">
        <v>1365</v>
      </c>
      <c r="P3" t="s">
        <v>1366</v>
      </c>
    </row>
    <row r="4" spans="1:17" x14ac:dyDescent="0.2">
      <c r="A4" t="s">
        <v>8</v>
      </c>
      <c r="B4" t="s">
        <v>1383</v>
      </c>
      <c r="C4" s="3">
        <v>2020</v>
      </c>
      <c r="D4" s="2" t="s">
        <v>5</v>
      </c>
      <c r="E4" s="2">
        <v>5</v>
      </c>
      <c r="F4" s="2" t="s">
        <v>6</v>
      </c>
      <c r="G4" s="2" t="s">
        <v>7</v>
      </c>
      <c r="H4" s="1">
        <v>0</v>
      </c>
      <c r="I4" s="1">
        <v>0</v>
      </c>
      <c r="J4" s="1">
        <v>0</v>
      </c>
      <c r="K4" s="1">
        <v>0.5</v>
      </c>
      <c r="L4" s="1">
        <v>0</v>
      </c>
      <c r="M4" s="1">
        <v>0</v>
      </c>
      <c r="N4" t="s">
        <v>411</v>
      </c>
      <c r="O4" t="s">
        <v>1365</v>
      </c>
      <c r="P4" t="s">
        <v>1366</v>
      </c>
    </row>
    <row r="5" spans="1:17" x14ac:dyDescent="0.2">
      <c r="A5" t="s">
        <v>9</v>
      </c>
      <c r="B5" t="s">
        <v>1384</v>
      </c>
      <c r="C5" s="4">
        <v>2019</v>
      </c>
      <c r="D5" s="2" t="s">
        <v>5</v>
      </c>
      <c r="E5" s="2">
        <v>1</v>
      </c>
      <c r="F5" s="2" t="s">
        <v>6</v>
      </c>
      <c r="G5" s="2" t="s">
        <v>7</v>
      </c>
      <c r="H5" s="1">
        <v>0</v>
      </c>
      <c r="I5" s="1">
        <v>0</v>
      </c>
      <c r="J5" s="1">
        <v>0</v>
      </c>
      <c r="K5" s="1">
        <v>0.5</v>
      </c>
      <c r="L5" s="1">
        <v>0</v>
      </c>
      <c r="M5" s="1">
        <v>0</v>
      </c>
      <c r="N5" t="s">
        <v>590</v>
      </c>
      <c r="O5" t="s">
        <v>1367</v>
      </c>
    </row>
    <row r="6" spans="1:17" x14ac:dyDescent="0.2">
      <c r="A6" t="s">
        <v>10</v>
      </c>
      <c r="B6" t="s">
        <v>1385</v>
      </c>
      <c r="C6" s="3">
        <v>2021</v>
      </c>
      <c r="D6" s="2" t="s">
        <v>11</v>
      </c>
      <c r="E6" s="2">
        <v>36</v>
      </c>
      <c r="F6" s="2" t="s">
        <v>6</v>
      </c>
      <c r="G6" s="2" t="s">
        <v>7</v>
      </c>
      <c r="H6" s="1">
        <v>0</v>
      </c>
      <c r="I6" s="1">
        <v>0</v>
      </c>
      <c r="J6" s="1">
        <v>0</v>
      </c>
      <c r="K6" s="1">
        <v>0.5</v>
      </c>
      <c r="L6" s="1" t="s">
        <v>385</v>
      </c>
      <c r="M6" s="1">
        <v>0</v>
      </c>
      <c r="N6" t="s">
        <v>527</v>
      </c>
      <c r="O6" t="s">
        <v>1367</v>
      </c>
    </row>
    <row r="7" spans="1:17" x14ac:dyDescent="0.2">
      <c r="A7" t="s">
        <v>12</v>
      </c>
      <c r="B7" t="s">
        <v>1386</v>
      </c>
      <c r="C7" s="3">
        <v>2021</v>
      </c>
      <c r="D7" s="2" t="s">
        <v>11</v>
      </c>
      <c r="E7" s="2">
        <v>2</v>
      </c>
      <c r="F7" s="2" t="s">
        <v>6</v>
      </c>
      <c r="G7" s="2" t="s">
        <v>7</v>
      </c>
      <c r="H7" s="1">
        <v>0.5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t="s">
        <v>411</v>
      </c>
      <c r="O7" t="s">
        <v>1365</v>
      </c>
      <c r="P7" t="s">
        <v>1366</v>
      </c>
    </row>
    <row r="8" spans="1:17" x14ac:dyDescent="0.2">
      <c r="A8" t="s">
        <v>13</v>
      </c>
      <c r="B8" t="s">
        <v>1387</v>
      </c>
      <c r="C8" s="3">
        <v>2021</v>
      </c>
      <c r="D8" s="2" t="s">
        <v>5</v>
      </c>
      <c r="E8" s="2">
        <v>7</v>
      </c>
      <c r="F8" s="2" t="s">
        <v>6</v>
      </c>
      <c r="G8" s="2" t="s">
        <v>7</v>
      </c>
      <c r="H8" s="1">
        <v>0</v>
      </c>
      <c r="I8" s="1">
        <v>0</v>
      </c>
      <c r="J8" s="1">
        <v>0</v>
      </c>
      <c r="K8" s="1">
        <v>1</v>
      </c>
      <c r="L8" s="1">
        <v>0</v>
      </c>
      <c r="M8" s="1">
        <v>0</v>
      </c>
      <c r="N8" t="s">
        <v>411</v>
      </c>
      <c r="O8" t="s">
        <v>1365</v>
      </c>
      <c r="P8" t="s">
        <v>1366</v>
      </c>
    </row>
    <row r="9" spans="1:17" x14ac:dyDescent="0.2">
      <c r="A9" t="s">
        <v>14</v>
      </c>
      <c r="B9" t="s">
        <v>1388</v>
      </c>
      <c r="C9" s="3">
        <v>2021</v>
      </c>
      <c r="D9" s="2" t="s">
        <v>11</v>
      </c>
      <c r="E9" s="2">
        <v>5</v>
      </c>
      <c r="F9" s="2" t="s">
        <v>6</v>
      </c>
      <c r="G9" s="2" t="s">
        <v>7</v>
      </c>
      <c r="H9" s="1">
        <v>0</v>
      </c>
      <c r="I9" s="1">
        <v>0</v>
      </c>
      <c r="J9" s="1">
        <v>0</v>
      </c>
      <c r="K9" s="1">
        <v>0.5</v>
      </c>
      <c r="L9" s="1">
        <v>0</v>
      </c>
      <c r="M9" s="1">
        <v>0</v>
      </c>
      <c r="N9" t="s">
        <v>411</v>
      </c>
      <c r="O9" t="s">
        <v>1365</v>
      </c>
      <c r="P9" t="s">
        <v>1366</v>
      </c>
    </row>
    <row r="10" spans="1:17" x14ac:dyDescent="0.2">
      <c r="A10" t="s">
        <v>15</v>
      </c>
      <c r="B10" t="s">
        <v>1389</v>
      </c>
      <c r="C10" s="3">
        <v>2021</v>
      </c>
      <c r="D10" s="2" t="s">
        <v>5</v>
      </c>
      <c r="E10" s="2">
        <v>26</v>
      </c>
      <c r="F10" s="2" t="s">
        <v>16</v>
      </c>
      <c r="G10" s="2" t="s">
        <v>17</v>
      </c>
      <c r="H10" s="1">
        <v>0</v>
      </c>
      <c r="I10" s="1">
        <v>0</v>
      </c>
      <c r="J10" s="1">
        <v>0</v>
      </c>
      <c r="K10" s="1">
        <v>1</v>
      </c>
      <c r="L10" s="1">
        <v>0</v>
      </c>
      <c r="M10" s="1">
        <v>0</v>
      </c>
      <c r="N10" t="s">
        <v>411</v>
      </c>
      <c r="O10" t="s">
        <v>1365</v>
      </c>
      <c r="P10" t="s">
        <v>1366</v>
      </c>
    </row>
    <row r="11" spans="1:17" x14ac:dyDescent="0.2">
      <c r="A11" t="s">
        <v>18</v>
      </c>
      <c r="B11" t="s">
        <v>1390</v>
      </c>
      <c r="C11" s="3">
        <v>2021</v>
      </c>
      <c r="D11" s="2" t="s">
        <v>11</v>
      </c>
      <c r="E11" s="2">
        <v>20</v>
      </c>
      <c r="F11" s="2" t="s">
        <v>6</v>
      </c>
      <c r="G11" s="2" t="s">
        <v>7</v>
      </c>
      <c r="H11" s="1">
        <v>0</v>
      </c>
      <c r="I11" s="1">
        <v>0</v>
      </c>
      <c r="J11" s="1">
        <v>0</v>
      </c>
      <c r="K11" s="1">
        <v>0.5</v>
      </c>
      <c r="L11" s="1">
        <v>0</v>
      </c>
      <c r="M11" s="1">
        <v>0</v>
      </c>
      <c r="N11" t="s">
        <v>471</v>
      </c>
      <c r="O11" t="s">
        <v>1365</v>
      </c>
    </row>
    <row r="12" spans="1:17" x14ac:dyDescent="0.2">
      <c r="A12" t="s">
        <v>19</v>
      </c>
      <c r="B12" t="s">
        <v>1391</v>
      </c>
      <c r="C12" s="3">
        <v>2020</v>
      </c>
      <c r="D12" s="2" t="s">
        <v>11</v>
      </c>
      <c r="E12" s="2">
        <v>20</v>
      </c>
      <c r="F12" s="2" t="s">
        <v>6</v>
      </c>
      <c r="G12" s="2" t="s">
        <v>7</v>
      </c>
      <c r="H12" s="1">
        <v>0</v>
      </c>
      <c r="I12" s="1">
        <v>0</v>
      </c>
      <c r="J12" s="1">
        <v>0</v>
      </c>
      <c r="K12" s="1">
        <v>0.5</v>
      </c>
      <c r="L12" s="1">
        <v>0</v>
      </c>
      <c r="M12" s="1">
        <v>0</v>
      </c>
      <c r="N12" t="s">
        <v>591</v>
      </c>
      <c r="O12" t="s">
        <v>1365</v>
      </c>
    </row>
    <row r="13" spans="1:17" x14ac:dyDescent="0.2">
      <c r="A13" t="s">
        <v>20</v>
      </c>
      <c r="B13" t="s">
        <v>1392</v>
      </c>
      <c r="C13" s="3">
        <v>2019</v>
      </c>
      <c r="D13" s="2" t="s">
        <v>5</v>
      </c>
      <c r="E13" s="2">
        <v>28</v>
      </c>
      <c r="F13" s="2" t="s">
        <v>6</v>
      </c>
      <c r="G13" s="2" t="s">
        <v>7</v>
      </c>
      <c r="H13" s="1">
        <v>0</v>
      </c>
      <c r="I13" s="1">
        <v>0</v>
      </c>
      <c r="J13" s="1">
        <v>0</v>
      </c>
      <c r="K13" s="1">
        <v>1</v>
      </c>
      <c r="L13" s="1">
        <v>0</v>
      </c>
      <c r="M13" s="1">
        <v>0</v>
      </c>
      <c r="N13" t="s">
        <v>411</v>
      </c>
      <c r="O13" t="s">
        <v>1365</v>
      </c>
      <c r="P13" t="s">
        <v>1366</v>
      </c>
    </row>
    <row r="14" spans="1:17" x14ac:dyDescent="0.2">
      <c r="A14" t="s">
        <v>21</v>
      </c>
      <c r="B14" t="s">
        <v>1393</v>
      </c>
      <c r="C14" s="3">
        <v>2021</v>
      </c>
      <c r="D14" s="2" t="s">
        <v>5</v>
      </c>
      <c r="E14" s="2">
        <v>4</v>
      </c>
      <c r="F14" s="2" t="s">
        <v>6</v>
      </c>
      <c r="G14" s="2" t="s">
        <v>7</v>
      </c>
      <c r="H14" s="1">
        <v>0</v>
      </c>
      <c r="I14" s="1">
        <v>0</v>
      </c>
      <c r="J14" s="1">
        <v>0</v>
      </c>
      <c r="K14" s="1">
        <v>0.5</v>
      </c>
      <c r="L14" s="1">
        <v>0</v>
      </c>
      <c r="M14" s="1">
        <v>0</v>
      </c>
      <c r="N14" t="s">
        <v>411</v>
      </c>
      <c r="O14" t="s">
        <v>1365</v>
      </c>
      <c r="P14" t="s">
        <v>1366</v>
      </c>
    </row>
    <row r="15" spans="1:17" x14ac:dyDescent="0.2">
      <c r="A15" t="s">
        <v>22</v>
      </c>
      <c r="B15" t="s">
        <v>1394</v>
      </c>
      <c r="C15" s="3">
        <v>2021</v>
      </c>
      <c r="D15" s="2" t="s">
        <v>5</v>
      </c>
      <c r="E15" s="2">
        <v>10</v>
      </c>
      <c r="F15" s="2" t="s">
        <v>6</v>
      </c>
      <c r="G15" s="2" t="s">
        <v>7</v>
      </c>
      <c r="H15" s="1">
        <v>0</v>
      </c>
      <c r="I15" s="1">
        <v>0</v>
      </c>
      <c r="J15" s="1">
        <v>0</v>
      </c>
      <c r="K15" s="1">
        <v>1</v>
      </c>
      <c r="L15" s="1">
        <v>0</v>
      </c>
      <c r="M15" s="1">
        <v>0</v>
      </c>
      <c r="N15" t="s">
        <v>527</v>
      </c>
      <c r="O15" t="s">
        <v>1367</v>
      </c>
    </row>
    <row r="16" spans="1:17" x14ac:dyDescent="0.2">
      <c r="A16" t="s">
        <v>23</v>
      </c>
      <c r="B16" t="s">
        <v>1395</v>
      </c>
      <c r="C16" s="3">
        <v>2020</v>
      </c>
      <c r="D16" s="2" t="s">
        <v>5</v>
      </c>
      <c r="E16" s="2">
        <v>18</v>
      </c>
      <c r="F16" s="2" t="s">
        <v>6</v>
      </c>
      <c r="G16" s="2" t="s">
        <v>7</v>
      </c>
      <c r="H16" s="1">
        <v>0</v>
      </c>
      <c r="I16" s="1">
        <v>0</v>
      </c>
      <c r="J16" s="1">
        <v>0</v>
      </c>
      <c r="K16" s="1">
        <v>0.5</v>
      </c>
      <c r="L16" s="1">
        <v>0</v>
      </c>
      <c r="M16" s="1">
        <v>0</v>
      </c>
      <c r="N16" t="s">
        <v>471</v>
      </c>
      <c r="O16" t="s">
        <v>1365</v>
      </c>
    </row>
    <row r="17" spans="1:16" x14ac:dyDescent="0.2">
      <c r="A17" t="s">
        <v>24</v>
      </c>
      <c r="B17" t="s">
        <v>1396</v>
      </c>
      <c r="C17" s="3">
        <v>2020</v>
      </c>
      <c r="D17" s="2" t="s">
        <v>5</v>
      </c>
      <c r="E17" s="2">
        <v>15</v>
      </c>
      <c r="F17" s="2" t="s">
        <v>6</v>
      </c>
      <c r="G17" s="2" t="s">
        <v>7</v>
      </c>
      <c r="H17" s="1">
        <v>0</v>
      </c>
      <c r="I17" s="1">
        <v>0</v>
      </c>
      <c r="J17" s="1">
        <v>0</v>
      </c>
      <c r="K17" s="1">
        <v>0.5</v>
      </c>
      <c r="L17" s="1">
        <v>0</v>
      </c>
      <c r="M17" s="1">
        <v>0</v>
      </c>
      <c r="N17" t="s">
        <v>527</v>
      </c>
      <c r="O17" t="s">
        <v>1367</v>
      </c>
    </row>
    <row r="18" spans="1:16" x14ac:dyDescent="0.2">
      <c r="A18" t="s">
        <v>25</v>
      </c>
      <c r="B18" t="s">
        <v>1397</v>
      </c>
      <c r="C18" s="3">
        <v>2019</v>
      </c>
      <c r="D18" s="2" t="s">
        <v>5</v>
      </c>
      <c r="E18" s="2">
        <v>3</v>
      </c>
      <c r="F18" s="2" t="s">
        <v>6</v>
      </c>
      <c r="G18" s="2" t="s">
        <v>7</v>
      </c>
      <c r="H18" s="1">
        <v>0</v>
      </c>
      <c r="I18" s="1">
        <v>0</v>
      </c>
      <c r="J18" s="1">
        <v>0</v>
      </c>
      <c r="K18" s="1">
        <v>1</v>
      </c>
      <c r="L18" s="1">
        <v>0</v>
      </c>
      <c r="M18" s="1">
        <v>0</v>
      </c>
      <c r="N18" t="s">
        <v>527</v>
      </c>
      <c r="O18" t="s">
        <v>1367</v>
      </c>
    </row>
    <row r="19" spans="1:16" x14ac:dyDescent="0.2">
      <c r="A19" t="s">
        <v>26</v>
      </c>
      <c r="B19" t="s">
        <v>1398</v>
      </c>
      <c r="C19" s="3">
        <v>2022</v>
      </c>
      <c r="D19" s="2" t="s">
        <v>5</v>
      </c>
      <c r="E19" s="2">
        <v>16</v>
      </c>
      <c r="F19" s="2" t="s">
        <v>6</v>
      </c>
      <c r="G19" s="2" t="s">
        <v>7</v>
      </c>
      <c r="H19" s="1">
        <v>0</v>
      </c>
      <c r="I19" s="1">
        <v>0</v>
      </c>
      <c r="J19" s="1">
        <v>0</v>
      </c>
      <c r="K19" s="1">
        <v>0.5</v>
      </c>
      <c r="L19" s="1">
        <v>0</v>
      </c>
      <c r="M19" s="1">
        <v>0</v>
      </c>
      <c r="N19" t="s">
        <v>590</v>
      </c>
      <c r="O19" t="s">
        <v>1367</v>
      </c>
    </row>
    <row r="20" spans="1:16" x14ac:dyDescent="0.2">
      <c r="A20" t="s">
        <v>27</v>
      </c>
      <c r="B20" t="s">
        <v>1399</v>
      </c>
      <c r="C20" s="3">
        <v>2020</v>
      </c>
      <c r="D20" s="2" t="s">
        <v>5</v>
      </c>
      <c r="E20" s="2">
        <v>1</v>
      </c>
      <c r="F20" s="2" t="s">
        <v>6</v>
      </c>
      <c r="G20" s="2" t="s">
        <v>7</v>
      </c>
      <c r="H20" s="1">
        <v>0</v>
      </c>
      <c r="I20" s="1">
        <v>0</v>
      </c>
      <c r="J20" s="1">
        <v>0</v>
      </c>
      <c r="K20" s="1">
        <v>0.5</v>
      </c>
      <c r="L20" s="1">
        <v>0</v>
      </c>
      <c r="M20" s="1">
        <v>0</v>
      </c>
      <c r="N20" t="s">
        <v>590</v>
      </c>
      <c r="O20" t="s">
        <v>1367</v>
      </c>
    </row>
    <row r="21" spans="1:16" x14ac:dyDescent="0.2">
      <c r="A21" t="s">
        <v>28</v>
      </c>
      <c r="B21" t="s">
        <v>1400</v>
      </c>
      <c r="C21" s="4">
        <v>2020</v>
      </c>
      <c r="D21" s="2" t="s">
        <v>11</v>
      </c>
      <c r="E21" s="2">
        <v>39</v>
      </c>
      <c r="F21" s="2" t="s">
        <v>6</v>
      </c>
      <c r="G21" s="2" t="s">
        <v>7</v>
      </c>
      <c r="H21" s="1">
        <v>0</v>
      </c>
      <c r="I21" s="1">
        <v>0</v>
      </c>
      <c r="J21" s="1">
        <v>0</v>
      </c>
      <c r="K21" s="1">
        <v>1</v>
      </c>
      <c r="L21" s="1">
        <v>0</v>
      </c>
      <c r="M21" s="1">
        <v>0</v>
      </c>
      <c r="N21" t="s">
        <v>527</v>
      </c>
      <c r="O21" t="s">
        <v>1367</v>
      </c>
    </row>
    <row r="22" spans="1:16" x14ac:dyDescent="0.2">
      <c r="A22" t="s">
        <v>29</v>
      </c>
      <c r="B22" t="s">
        <v>1401</v>
      </c>
      <c r="C22" s="3">
        <v>2020</v>
      </c>
      <c r="D22" s="2" t="s">
        <v>5</v>
      </c>
      <c r="E22" s="2">
        <v>3</v>
      </c>
      <c r="F22" s="2" t="s">
        <v>6</v>
      </c>
      <c r="G22" s="2" t="s">
        <v>7</v>
      </c>
      <c r="H22" s="1">
        <v>0</v>
      </c>
      <c r="I22" s="1">
        <v>0</v>
      </c>
      <c r="J22" s="1">
        <v>0</v>
      </c>
      <c r="K22" s="1">
        <v>0.5</v>
      </c>
      <c r="L22" s="1">
        <v>0</v>
      </c>
      <c r="M22" s="1">
        <v>0</v>
      </c>
      <c r="N22" t="s">
        <v>411</v>
      </c>
      <c r="O22" t="s">
        <v>1365</v>
      </c>
      <c r="P22" t="s">
        <v>1366</v>
      </c>
    </row>
    <row r="23" spans="1:16" x14ac:dyDescent="0.2">
      <c r="A23" t="s">
        <v>30</v>
      </c>
      <c r="B23" t="s">
        <v>1402</v>
      </c>
      <c r="C23" s="3">
        <v>2018</v>
      </c>
      <c r="D23" s="2" t="s">
        <v>11</v>
      </c>
      <c r="E23" s="2">
        <v>9</v>
      </c>
      <c r="F23" s="2" t="s">
        <v>6</v>
      </c>
      <c r="G23" s="2" t="s">
        <v>7</v>
      </c>
      <c r="H23" s="1">
        <v>0.5</v>
      </c>
      <c r="I23" s="1">
        <v>0</v>
      </c>
      <c r="J23" s="1">
        <v>0</v>
      </c>
      <c r="K23" s="1">
        <v>1</v>
      </c>
      <c r="L23" s="1">
        <v>0</v>
      </c>
      <c r="M23" s="1">
        <v>0</v>
      </c>
      <c r="N23" t="s">
        <v>411</v>
      </c>
      <c r="O23" t="s">
        <v>1365</v>
      </c>
      <c r="P23" t="s">
        <v>1366</v>
      </c>
    </row>
    <row r="24" spans="1:16" x14ac:dyDescent="0.2">
      <c r="A24" t="s">
        <v>31</v>
      </c>
      <c r="B24" t="s">
        <v>1403</v>
      </c>
      <c r="C24" s="3">
        <v>2020</v>
      </c>
      <c r="D24" s="2" t="s">
        <v>5</v>
      </c>
      <c r="E24" s="2">
        <v>14</v>
      </c>
      <c r="F24" s="2" t="s">
        <v>6</v>
      </c>
      <c r="G24" s="2" t="s">
        <v>7</v>
      </c>
      <c r="H24" s="1">
        <v>0</v>
      </c>
      <c r="I24" s="1">
        <v>0</v>
      </c>
      <c r="J24" s="1">
        <v>0</v>
      </c>
      <c r="K24" s="1">
        <v>0.5</v>
      </c>
      <c r="L24" s="1">
        <v>0</v>
      </c>
      <c r="M24" s="1">
        <v>0</v>
      </c>
      <c r="N24" t="s">
        <v>527</v>
      </c>
      <c r="O24" t="s">
        <v>1367</v>
      </c>
    </row>
    <row r="25" spans="1:16" x14ac:dyDescent="0.2">
      <c r="A25" t="s">
        <v>32</v>
      </c>
      <c r="B25" t="s">
        <v>1404</v>
      </c>
      <c r="C25" s="3">
        <v>2019</v>
      </c>
      <c r="D25" s="2" t="s">
        <v>5</v>
      </c>
      <c r="E25" s="2">
        <v>12</v>
      </c>
      <c r="F25" s="2" t="s">
        <v>6</v>
      </c>
      <c r="G25" s="2" t="s">
        <v>7</v>
      </c>
      <c r="H25" s="1">
        <v>0</v>
      </c>
      <c r="I25" s="1">
        <v>0</v>
      </c>
      <c r="J25" s="1">
        <v>0</v>
      </c>
      <c r="K25" s="1">
        <v>0.5</v>
      </c>
      <c r="L25" s="1">
        <v>0</v>
      </c>
      <c r="M25" s="1">
        <v>0</v>
      </c>
      <c r="N25" t="s">
        <v>411</v>
      </c>
      <c r="O25" t="s">
        <v>1365</v>
      </c>
      <c r="P25" t="s">
        <v>1366</v>
      </c>
    </row>
    <row r="26" spans="1:16" x14ac:dyDescent="0.2">
      <c r="A26" t="s">
        <v>33</v>
      </c>
      <c r="B26" t="s">
        <v>1405</v>
      </c>
      <c r="C26" s="3">
        <v>2019</v>
      </c>
      <c r="D26" s="2" t="s">
        <v>11</v>
      </c>
      <c r="E26" s="2">
        <v>5</v>
      </c>
      <c r="F26" s="2" t="s">
        <v>6</v>
      </c>
      <c r="G26" s="2" t="s">
        <v>7</v>
      </c>
      <c r="H26" s="1">
        <v>0</v>
      </c>
      <c r="I26" s="1">
        <v>0</v>
      </c>
      <c r="J26" s="1">
        <v>0</v>
      </c>
      <c r="K26" s="1">
        <v>1</v>
      </c>
      <c r="L26" s="1">
        <v>0</v>
      </c>
      <c r="M26" s="1">
        <v>0</v>
      </c>
      <c r="N26" t="s">
        <v>411</v>
      </c>
      <c r="O26" t="s">
        <v>1365</v>
      </c>
      <c r="P26" t="s">
        <v>1366</v>
      </c>
    </row>
    <row r="27" spans="1:16" x14ac:dyDescent="0.2">
      <c r="A27" t="s">
        <v>34</v>
      </c>
      <c r="B27" t="s">
        <v>1406</v>
      </c>
      <c r="C27" s="3">
        <v>2019</v>
      </c>
      <c r="D27" s="2" t="s">
        <v>11</v>
      </c>
      <c r="E27" s="2">
        <v>12</v>
      </c>
      <c r="F27" s="2" t="s">
        <v>6</v>
      </c>
      <c r="G27" s="2" t="s">
        <v>7</v>
      </c>
      <c r="H27" s="1">
        <v>0</v>
      </c>
      <c r="I27" s="1">
        <v>0</v>
      </c>
      <c r="J27" s="1">
        <v>0</v>
      </c>
      <c r="K27" s="1">
        <v>0.5</v>
      </c>
      <c r="L27" s="1">
        <v>0</v>
      </c>
      <c r="M27" s="1">
        <v>0</v>
      </c>
      <c r="N27" t="s">
        <v>411</v>
      </c>
      <c r="O27" t="s">
        <v>1365</v>
      </c>
      <c r="P27" t="s">
        <v>1366</v>
      </c>
    </row>
    <row r="28" spans="1:16" x14ac:dyDescent="0.2">
      <c r="A28" t="s">
        <v>35</v>
      </c>
      <c r="B28" t="s">
        <v>1407</v>
      </c>
      <c r="C28" s="3">
        <v>2022</v>
      </c>
      <c r="D28" s="2" t="s">
        <v>36</v>
      </c>
      <c r="E28" s="2">
        <v>9</v>
      </c>
      <c r="F28" s="2" t="s">
        <v>6</v>
      </c>
      <c r="G28" s="2" t="s">
        <v>7</v>
      </c>
      <c r="H28" s="1">
        <v>0</v>
      </c>
      <c r="I28" s="1">
        <v>0</v>
      </c>
      <c r="J28" s="1">
        <v>0</v>
      </c>
      <c r="K28" s="1">
        <v>0.5</v>
      </c>
      <c r="L28" s="1">
        <v>0</v>
      </c>
      <c r="M28" s="1">
        <v>0</v>
      </c>
      <c r="N28" t="s">
        <v>411</v>
      </c>
      <c r="O28" t="s">
        <v>1365</v>
      </c>
      <c r="P28" t="s">
        <v>1366</v>
      </c>
    </row>
    <row r="29" spans="1:16" x14ac:dyDescent="0.2">
      <c r="A29" t="s">
        <v>37</v>
      </c>
      <c r="B29" t="s">
        <v>1408</v>
      </c>
      <c r="C29" s="3">
        <v>2019</v>
      </c>
      <c r="D29" s="2" t="s">
        <v>5</v>
      </c>
      <c r="E29" s="2">
        <v>22</v>
      </c>
      <c r="F29" s="2" t="s">
        <v>6</v>
      </c>
      <c r="G29" s="2" t="s">
        <v>7</v>
      </c>
      <c r="H29" s="1">
        <v>0</v>
      </c>
      <c r="I29" s="1">
        <v>0</v>
      </c>
      <c r="J29" s="1">
        <v>0</v>
      </c>
      <c r="K29" s="1">
        <v>0.5</v>
      </c>
      <c r="L29" s="1">
        <v>0</v>
      </c>
      <c r="M29" s="1">
        <v>0</v>
      </c>
      <c r="N29" t="s">
        <v>471</v>
      </c>
      <c r="O29" t="s">
        <v>1365</v>
      </c>
      <c r="P29" t="s">
        <v>1368</v>
      </c>
    </row>
    <row r="30" spans="1:16" x14ac:dyDescent="0.2">
      <c r="A30" t="s">
        <v>38</v>
      </c>
      <c r="B30" t="s">
        <v>1409</v>
      </c>
      <c r="C30" s="3">
        <v>2019</v>
      </c>
      <c r="D30" s="2" t="s">
        <v>11</v>
      </c>
      <c r="E30" s="2">
        <v>18</v>
      </c>
      <c r="F30" s="2" t="s">
        <v>6</v>
      </c>
      <c r="G30" s="2" t="s">
        <v>7</v>
      </c>
      <c r="H30" s="1">
        <v>0</v>
      </c>
      <c r="I30" s="1">
        <v>0</v>
      </c>
      <c r="J30" s="1">
        <v>0</v>
      </c>
      <c r="K30" s="1">
        <v>0.5</v>
      </c>
      <c r="L30" s="1">
        <v>0</v>
      </c>
      <c r="M30" s="1">
        <v>0</v>
      </c>
      <c r="N30" t="s">
        <v>411</v>
      </c>
      <c r="O30" t="s">
        <v>1365</v>
      </c>
      <c r="P30" t="s">
        <v>1366</v>
      </c>
    </row>
    <row r="31" spans="1:16" x14ac:dyDescent="0.2">
      <c r="A31" t="s">
        <v>39</v>
      </c>
      <c r="B31" t="s">
        <v>1410</v>
      </c>
      <c r="C31" s="3">
        <v>2019</v>
      </c>
      <c r="D31" s="2" t="s">
        <v>11</v>
      </c>
      <c r="E31" s="2">
        <v>18</v>
      </c>
      <c r="F31" s="2" t="s">
        <v>6</v>
      </c>
      <c r="G31" s="2" t="s">
        <v>7</v>
      </c>
      <c r="H31" s="1">
        <v>0</v>
      </c>
      <c r="I31" s="1">
        <v>0</v>
      </c>
      <c r="J31" s="1">
        <v>0</v>
      </c>
      <c r="K31" s="1">
        <v>0.5</v>
      </c>
      <c r="L31" s="1">
        <v>0</v>
      </c>
      <c r="M31" s="1">
        <v>0</v>
      </c>
      <c r="N31" t="s">
        <v>527</v>
      </c>
      <c r="O31" t="s">
        <v>1367</v>
      </c>
    </row>
    <row r="32" spans="1:16" x14ac:dyDescent="0.2">
      <c r="A32" t="s">
        <v>40</v>
      </c>
      <c r="B32" t="s">
        <v>1411</v>
      </c>
      <c r="C32" s="3">
        <v>2019</v>
      </c>
      <c r="D32" s="2" t="s">
        <v>5</v>
      </c>
      <c r="E32" s="2">
        <v>5</v>
      </c>
      <c r="F32" s="2" t="s">
        <v>6</v>
      </c>
      <c r="G32" s="2" t="s">
        <v>7</v>
      </c>
      <c r="H32" s="1">
        <v>0</v>
      </c>
      <c r="I32" s="1">
        <v>0</v>
      </c>
      <c r="J32" s="1">
        <v>0</v>
      </c>
      <c r="K32" s="1">
        <v>0.5</v>
      </c>
      <c r="L32" s="1">
        <v>0</v>
      </c>
      <c r="M32" s="1">
        <v>0</v>
      </c>
      <c r="N32" t="s">
        <v>527</v>
      </c>
      <c r="O32" t="s">
        <v>1367</v>
      </c>
    </row>
    <row r="33" spans="1:16" x14ac:dyDescent="0.2">
      <c r="A33" t="s">
        <v>41</v>
      </c>
      <c r="B33" t="s">
        <v>1412</v>
      </c>
      <c r="C33" s="3">
        <v>2019</v>
      </c>
      <c r="D33" s="2" t="s">
        <v>11</v>
      </c>
      <c r="E33" s="2">
        <v>11</v>
      </c>
      <c r="F33" s="2" t="s">
        <v>6</v>
      </c>
      <c r="G33" s="2" t="s">
        <v>7</v>
      </c>
      <c r="H33" s="1">
        <v>0</v>
      </c>
      <c r="I33" s="1">
        <v>0</v>
      </c>
      <c r="J33" s="1">
        <v>0</v>
      </c>
      <c r="K33" s="1">
        <v>0.5</v>
      </c>
      <c r="L33" s="1">
        <v>0</v>
      </c>
      <c r="M33" s="1">
        <v>0</v>
      </c>
      <c r="N33" t="s">
        <v>411</v>
      </c>
      <c r="O33" t="s">
        <v>1365</v>
      </c>
      <c r="P33" t="s">
        <v>1366</v>
      </c>
    </row>
    <row r="34" spans="1:16" x14ac:dyDescent="0.2">
      <c r="A34" t="s">
        <v>42</v>
      </c>
      <c r="B34" t="s">
        <v>1413</v>
      </c>
      <c r="C34" s="3">
        <v>2019</v>
      </c>
      <c r="D34" s="2" t="s">
        <v>11</v>
      </c>
      <c r="E34" s="2">
        <v>7</v>
      </c>
      <c r="F34" s="2" t="s">
        <v>6</v>
      </c>
      <c r="G34" s="2" t="s">
        <v>7</v>
      </c>
      <c r="H34" s="1">
        <v>0</v>
      </c>
      <c r="I34" s="1">
        <v>0</v>
      </c>
      <c r="J34" s="1">
        <v>0</v>
      </c>
      <c r="K34" s="1">
        <v>1</v>
      </c>
      <c r="L34" s="1">
        <v>0</v>
      </c>
      <c r="M34" s="1">
        <v>0</v>
      </c>
      <c r="N34" t="s">
        <v>411</v>
      </c>
      <c r="O34" t="s">
        <v>1365</v>
      </c>
      <c r="P34" t="s">
        <v>1366</v>
      </c>
    </row>
    <row r="35" spans="1:16" x14ac:dyDescent="0.2">
      <c r="A35" t="s">
        <v>43</v>
      </c>
      <c r="B35" t="s">
        <v>1414</v>
      </c>
      <c r="C35" s="3">
        <v>2019</v>
      </c>
      <c r="D35" s="2" t="s">
        <v>5</v>
      </c>
      <c r="E35" s="2">
        <v>2</v>
      </c>
      <c r="F35" s="2" t="s">
        <v>6</v>
      </c>
      <c r="G35" s="2" t="s">
        <v>7</v>
      </c>
      <c r="H35" s="1">
        <v>0</v>
      </c>
      <c r="I35" s="1">
        <v>0</v>
      </c>
      <c r="J35" s="1">
        <v>0</v>
      </c>
      <c r="K35" s="1">
        <v>0.5</v>
      </c>
      <c r="L35" s="1">
        <v>0</v>
      </c>
      <c r="M35" s="1">
        <v>0</v>
      </c>
      <c r="N35" t="s">
        <v>411</v>
      </c>
      <c r="O35" t="s">
        <v>1365</v>
      </c>
      <c r="P35" t="s">
        <v>1366</v>
      </c>
    </row>
    <row r="36" spans="1:16" x14ac:dyDescent="0.2">
      <c r="A36" t="s">
        <v>44</v>
      </c>
      <c r="B36" t="s">
        <v>1415</v>
      </c>
      <c r="C36" s="3">
        <v>2021</v>
      </c>
      <c r="D36" s="2" t="s">
        <v>11</v>
      </c>
      <c r="E36" s="2">
        <v>25</v>
      </c>
      <c r="F36" s="2" t="s">
        <v>6</v>
      </c>
      <c r="G36" s="2" t="s">
        <v>7</v>
      </c>
      <c r="H36" s="1">
        <v>0</v>
      </c>
      <c r="I36" s="1">
        <v>0</v>
      </c>
      <c r="J36" s="1">
        <v>0</v>
      </c>
      <c r="K36" s="1">
        <v>0.5</v>
      </c>
      <c r="L36" s="1">
        <v>0</v>
      </c>
      <c r="M36" s="1">
        <v>0</v>
      </c>
      <c r="N36" t="s">
        <v>411</v>
      </c>
      <c r="O36" t="s">
        <v>1365</v>
      </c>
      <c r="P36" t="s">
        <v>1366</v>
      </c>
    </row>
    <row r="37" spans="1:16" x14ac:dyDescent="0.2">
      <c r="A37" t="s">
        <v>45</v>
      </c>
      <c r="B37" t="s">
        <v>1416</v>
      </c>
      <c r="C37" s="3">
        <v>2020</v>
      </c>
      <c r="D37" s="2" t="s">
        <v>11</v>
      </c>
      <c r="E37" s="2">
        <v>28</v>
      </c>
      <c r="F37" s="2" t="s">
        <v>6</v>
      </c>
      <c r="G37" s="2" t="s">
        <v>7</v>
      </c>
      <c r="H37" s="1">
        <v>0</v>
      </c>
      <c r="I37" s="1">
        <v>0</v>
      </c>
      <c r="J37" s="1" t="s">
        <v>385</v>
      </c>
      <c r="K37" s="1">
        <v>1</v>
      </c>
      <c r="L37" s="1">
        <v>0</v>
      </c>
      <c r="M37" s="1">
        <v>0</v>
      </c>
      <c r="N37" t="s">
        <v>590</v>
      </c>
      <c r="O37" t="s">
        <v>1367</v>
      </c>
    </row>
    <row r="38" spans="1:16" x14ac:dyDescent="0.2">
      <c r="A38" t="s">
        <v>46</v>
      </c>
      <c r="B38" t="s">
        <v>1417</v>
      </c>
      <c r="C38" s="3">
        <v>2019</v>
      </c>
      <c r="D38" s="2" t="s">
        <v>5</v>
      </c>
      <c r="E38" s="2">
        <v>23</v>
      </c>
      <c r="F38" s="2" t="s">
        <v>6</v>
      </c>
      <c r="G38" s="2" t="s">
        <v>7</v>
      </c>
      <c r="H38" s="1">
        <v>0</v>
      </c>
      <c r="I38" s="1">
        <v>0</v>
      </c>
      <c r="J38" s="1">
        <v>0</v>
      </c>
      <c r="K38" s="1">
        <v>0.5</v>
      </c>
      <c r="L38" s="1">
        <v>0</v>
      </c>
      <c r="M38" s="1">
        <v>0</v>
      </c>
      <c r="N38" t="s">
        <v>411</v>
      </c>
      <c r="O38" t="s">
        <v>1365</v>
      </c>
      <c r="P38" t="s">
        <v>1366</v>
      </c>
    </row>
    <row r="39" spans="1:16" x14ac:dyDescent="0.2">
      <c r="A39" t="s">
        <v>47</v>
      </c>
      <c r="B39" t="s">
        <v>1418</v>
      </c>
      <c r="C39" s="3">
        <v>2019</v>
      </c>
      <c r="D39" s="2" t="s">
        <v>5</v>
      </c>
      <c r="E39" s="2">
        <v>19</v>
      </c>
      <c r="F39" s="2" t="s">
        <v>6</v>
      </c>
      <c r="G39" s="2" t="s">
        <v>7</v>
      </c>
      <c r="H39" s="1">
        <v>0</v>
      </c>
      <c r="I39" s="1">
        <v>0</v>
      </c>
      <c r="J39" s="1">
        <v>0</v>
      </c>
      <c r="K39" s="1">
        <v>0.5</v>
      </c>
      <c r="L39" s="1">
        <v>0</v>
      </c>
      <c r="M39" s="1">
        <v>0</v>
      </c>
      <c r="N39" t="s">
        <v>471</v>
      </c>
      <c r="O39" t="s">
        <v>1365</v>
      </c>
      <c r="P39" t="s">
        <v>1368</v>
      </c>
    </row>
    <row r="40" spans="1:16" x14ac:dyDescent="0.2">
      <c r="A40" t="s">
        <v>48</v>
      </c>
      <c r="B40" t="s">
        <v>1419</v>
      </c>
      <c r="C40" s="3">
        <v>2019</v>
      </c>
      <c r="D40" s="2" t="s">
        <v>5</v>
      </c>
      <c r="E40" s="2">
        <v>19</v>
      </c>
      <c r="F40" s="2" t="s">
        <v>6</v>
      </c>
      <c r="G40" s="2" t="s">
        <v>7</v>
      </c>
      <c r="H40" s="1">
        <v>0</v>
      </c>
      <c r="I40" s="1">
        <v>0</v>
      </c>
      <c r="J40" s="1">
        <v>0</v>
      </c>
      <c r="K40" s="1">
        <v>0.5</v>
      </c>
      <c r="L40" s="1">
        <v>0</v>
      </c>
      <c r="M40" s="1">
        <v>0</v>
      </c>
      <c r="N40" t="s">
        <v>411</v>
      </c>
      <c r="O40" t="s">
        <v>1365</v>
      </c>
      <c r="P40" t="s">
        <v>1366</v>
      </c>
    </row>
    <row r="41" spans="1:16" x14ac:dyDescent="0.2">
      <c r="A41" t="s">
        <v>49</v>
      </c>
      <c r="B41" t="s">
        <v>1420</v>
      </c>
      <c r="C41" s="3">
        <v>2019</v>
      </c>
      <c r="D41" s="2" t="s">
        <v>5</v>
      </c>
      <c r="E41" s="2">
        <v>8</v>
      </c>
      <c r="F41" s="2" t="s">
        <v>6</v>
      </c>
      <c r="G41" s="2" t="s">
        <v>7</v>
      </c>
      <c r="H41" s="1">
        <v>0</v>
      </c>
      <c r="I41" s="1">
        <v>0</v>
      </c>
      <c r="J41" s="1">
        <v>0</v>
      </c>
      <c r="K41" s="1">
        <v>0.5</v>
      </c>
      <c r="L41" s="1">
        <v>0</v>
      </c>
      <c r="M41" s="1">
        <v>0</v>
      </c>
      <c r="N41" t="s">
        <v>527</v>
      </c>
      <c r="O41" t="s">
        <v>1367</v>
      </c>
      <c r="P41" t="s">
        <v>1368</v>
      </c>
    </row>
    <row r="42" spans="1:16" x14ac:dyDescent="0.2">
      <c r="A42" t="s">
        <v>50</v>
      </c>
      <c r="B42" t="s">
        <v>1421</v>
      </c>
      <c r="C42" s="3">
        <v>2019</v>
      </c>
      <c r="D42" s="2" t="s">
        <v>5</v>
      </c>
      <c r="E42" s="2">
        <v>20</v>
      </c>
      <c r="F42" s="2" t="s">
        <v>6</v>
      </c>
      <c r="G42" s="2" t="s">
        <v>7</v>
      </c>
      <c r="H42" s="1">
        <v>0</v>
      </c>
      <c r="I42" s="1">
        <v>0</v>
      </c>
      <c r="J42" s="1">
        <v>0</v>
      </c>
      <c r="K42" s="1">
        <v>0.5</v>
      </c>
      <c r="L42" s="1">
        <v>0</v>
      </c>
      <c r="M42" s="1">
        <v>0</v>
      </c>
      <c r="N42" t="s">
        <v>411</v>
      </c>
      <c r="O42" t="s">
        <v>1365</v>
      </c>
      <c r="P42" t="s">
        <v>1366</v>
      </c>
    </row>
    <row r="43" spans="1:16" x14ac:dyDescent="0.2">
      <c r="A43" t="s">
        <v>51</v>
      </c>
      <c r="B43" t="s">
        <v>1422</v>
      </c>
      <c r="C43" s="3">
        <v>2019</v>
      </c>
      <c r="D43" s="2" t="s">
        <v>5</v>
      </c>
      <c r="E43" s="2">
        <v>8</v>
      </c>
      <c r="F43" s="2" t="s">
        <v>6</v>
      </c>
      <c r="G43" s="2" t="s">
        <v>7</v>
      </c>
      <c r="H43" s="1">
        <v>0</v>
      </c>
      <c r="I43" s="1">
        <v>0</v>
      </c>
      <c r="J43" s="1">
        <v>0</v>
      </c>
      <c r="K43" s="1">
        <v>0.5</v>
      </c>
      <c r="L43" s="1">
        <v>0</v>
      </c>
      <c r="M43" s="1">
        <v>0</v>
      </c>
      <c r="N43" t="s">
        <v>411</v>
      </c>
      <c r="O43" t="s">
        <v>1365</v>
      </c>
      <c r="P43" t="s">
        <v>1366</v>
      </c>
    </row>
    <row r="44" spans="1:16" x14ac:dyDescent="0.2">
      <c r="A44" t="s">
        <v>52</v>
      </c>
      <c r="B44" t="s">
        <v>1423</v>
      </c>
      <c r="C44" s="3">
        <v>2019</v>
      </c>
      <c r="D44" s="2" t="s">
        <v>5</v>
      </c>
      <c r="E44" s="2">
        <v>56</v>
      </c>
      <c r="F44" s="2" t="s">
        <v>53</v>
      </c>
      <c r="G44" s="2" t="s">
        <v>7</v>
      </c>
      <c r="H44" s="1">
        <v>0</v>
      </c>
      <c r="I44" s="1">
        <v>0</v>
      </c>
      <c r="J44" s="1">
        <v>0</v>
      </c>
      <c r="K44" s="1">
        <v>0.5</v>
      </c>
      <c r="L44" s="1">
        <v>0</v>
      </c>
      <c r="M44" s="1">
        <v>0</v>
      </c>
      <c r="N44" t="s">
        <v>411</v>
      </c>
      <c r="O44" t="s">
        <v>1365</v>
      </c>
      <c r="P44" t="s">
        <v>1366</v>
      </c>
    </row>
    <row r="45" spans="1:16" x14ac:dyDescent="0.2">
      <c r="A45" t="s">
        <v>54</v>
      </c>
      <c r="B45" t="s">
        <v>1424</v>
      </c>
      <c r="C45" s="3">
        <v>2019</v>
      </c>
      <c r="D45" s="2" t="s">
        <v>5</v>
      </c>
      <c r="E45" s="2">
        <v>26</v>
      </c>
      <c r="F45" s="2" t="s">
        <v>55</v>
      </c>
      <c r="G45" s="2" t="s">
        <v>7</v>
      </c>
      <c r="H45" s="1">
        <v>0</v>
      </c>
      <c r="I45" s="1">
        <v>0</v>
      </c>
      <c r="J45" s="1">
        <v>0</v>
      </c>
      <c r="K45" s="1">
        <v>0.5</v>
      </c>
      <c r="L45" s="1">
        <v>0</v>
      </c>
      <c r="M45" s="1">
        <v>0</v>
      </c>
      <c r="N45" t="s">
        <v>411</v>
      </c>
      <c r="O45" t="s">
        <v>1365</v>
      </c>
      <c r="P45" t="s">
        <v>1366</v>
      </c>
    </row>
    <row r="46" spans="1:16" x14ac:dyDescent="0.2">
      <c r="A46" t="s">
        <v>56</v>
      </c>
      <c r="B46" t="s">
        <v>1425</v>
      </c>
      <c r="C46" s="4">
        <v>2020</v>
      </c>
      <c r="D46" s="2" t="s">
        <v>11</v>
      </c>
      <c r="E46" s="2">
        <v>3</v>
      </c>
      <c r="F46" s="2" t="s">
        <v>6</v>
      </c>
      <c r="G46" s="2" t="s">
        <v>7</v>
      </c>
      <c r="H46" s="1">
        <v>0</v>
      </c>
      <c r="I46" s="1">
        <v>0</v>
      </c>
      <c r="J46" s="1">
        <v>0</v>
      </c>
      <c r="K46" s="1">
        <v>1</v>
      </c>
      <c r="L46" s="1">
        <v>0</v>
      </c>
      <c r="M46" s="1">
        <v>0</v>
      </c>
      <c r="N46" t="s">
        <v>471</v>
      </c>
      <c r="O46" t="s">
        <v>1365</v>
      </c>
    </row>
    <row r="47" spans="1:16" x14ac:dyDescent="0.2">
      <c r="A47" t="s">
        <v>58</v>
      </c>
      <c r="B47" t="s">
        <v>1426</v>
      </c>
      <c r="C47" s="3">
        <v>2019</v>
      </c>
      <c r="D47" s="2" t="s">
        <v>5</v>
      </c>
      <c r="E47" s="2">
        <v>24</v>
      </c>
      <c r="F47" s="2" t="s">
        <v>6</v>
      </c>
      <c r="G47" s="2" t="s">
        <v>7</v>
      </c>
      <c r="H47" s="1">
        <v>0</v>
      </c>
      <c r="I47" s="1">
        <v>0</v>
      </c>
      <c r="J47" s="1">
        <v>0</v>
      </c>
      <c r="K47" s="1">
        <v>0.5</v>
      </c>
      <c r="L47" s="1">
        <v>0</v>
      </c>
      <c r="M47" s="1">
        <v>0</v>
      </c>
      <c r="N47" t="s">
        <v>527</v>
      </c>
      <c r="O47" t="s">
        <v>1367</v>
      </c>
    </row>
    <row r="48" spans="1:16" x14ac:dyDescent="0.2">
      <c r="A48" t="s">
        <v>59</v>
      </c>
      <c r="B48" t="s">
        <v>1427</v>
      </c>
      <c r="C48" s="3">
        <v>2019</v>
      </c>
      <c r="D48" s="2" t="s">
        <v>5</v>
      </c>
      <c r="E48" s="2">
        <v>12</v>
      </c>
      <c r="F48" s="2" t="s">
        <v>6</v>
      </c>
      <c r="G48" s="2" t="s">
        <v>7</v>
      </c>
      <c r="H48" s="1">
        <v>0</v>
      </c>
      <c r="I48" s="1">
        <v>0</v>
      </c>
      <c r="J48" s="1">
        <v>0</v>
      </c>
      <c r="K48" s="1">
        <v>0.5</v>
      </c>
      <c r="L48" s="1">
        <v>0</v>
      </c>
      <c r="M48" s="1">
        <v>0</v>
      </c>
      <c r="N48" t="s">
        <v>411</v>
      </c>
      <c r="O48" t="s">
        <v>1365</v>
      </c>
      <c r="P48" t="s">
        <v>1366</v>
      </c>
    </row>
    <row r="49" spans="1:16" x14ac:dyDescent="0.2">
      <c r="A49" t="s">
        <v>60</v>
      </c>
      <c r="B49" t="s">
        <v>1428</v>
      </c>
      <c r="C49" s="3">
        <v>2019</v>
      </c>
      <c r="D49" s="2" t="s">
        <v>5</v>
      </c>
      <c r="E49" s="2">
        <v>24</v>
      </c>
      <c r="F49" s="2" t="s">
        <v>6</v>
      </c>
      <c r="G49" s="2" t="s">
        <v>7</v>
      </c>
      <c r="H49" s="1">
        <v>0</v>
      </c>
      <c r="I49" s="1">
        <v>0</v>
      </c>
      <c r="J49" s="1">
        <v>0</v>
      </c>
      <c r="K49" s="1">
        <v>0.5</v>
      </c>
      <c r="L49" s="1">
        <v>0</v>
      </c>
      <c r="M49" s="1">
        <v>0</v>
      </c>
      <c r="N49">
        <v>2.2999999999999998</v>
      </c>
      <c r="O49" t="s">
        <v>1367</v>
      </c>
    </row>
    <row r="50" spans="1:16" x14ac:dyDescent="0.2">
      <c r="A50" t="s">
        <v>61</v>
      </c>
      <c r="B50" t="s">
        <v>1429</v>
      </c>
      <c r="C50" s="3">
        <v>2022</v>
      </c>
      <c r="D50" s="2" t="s">
        <v>36</v>
      </c>
      <c r="E50" s="2">
        <v>30</v>
      </c>
      <c r="F50" s="2" t="s">
        <v>53</v>
      </c>
      <c r="G50" s="2" t="s">
        <v>7</v>
      </c>
      <c r="H50" s="1">
        <v>0</v>
      </c>
      <c r="I50" s="1">
        <v>0</v>
      </c>
      <c r="J50" s="1">
        <v>0</v>
      </c>
      <c r="K50" s="1">
        <v>0.5</v>
      </c>
      <c r="L50" s="1">
        <v>0</v>
      </c>
      <c r="M50" s="1">
        <v>0</v>
      </c>
      <c r="N50" t="s">
        <v>527</v>
      </c>
      <c r="O50" t="s">
        <v>1365</v>
      </c>
    </row>
    <row r="51" spans="1:16" x14ac:dyDescent="0.2">
      <c r="A51" t="s">
        <v>62</v>
      </c>
      <c r="B51" t="s">
        <v>1430</v>
      </c>
      <c r="C51" s="3">
        <v>2017</v>
      </c>
      <c r="D51" s="2" t="s">
        <v>11</v>
      </c>
      <c r="E51" s="2">
        <v>55</v>
      </c>
      <c r="F51" s="2" t="s">
        <v>6</v>
      </c>
      <c r="G51" s="2" t="s">
        <v>7</v>
      </c>
      <c r="H51" s="1">
        <v>0</v>
      </c>
      <c r="I51" s="1">
        <v>0</v>
      </c>
      <c r="J51" s="1">
        <v>0</v>
      </c>
      <c r="K51" s="1">
        <v>0.5</v>
      </c>
      <c r="L51" s="1">
        <v>0</v>
      </c>
      <c r="M51" s="1">
        <v>0</v>
      </c>
      <c r="N51" t="s">
        <v>590</v>
      </c>
      <c r="O51" t="s">
        <v>1367</v>
      </c>
    </row>
    <row r="52" spans="1:16" x14ac:dyDescent="0.2">
      <c r="A52" t="s">
        <v>63</v>
      </c>
      <c r="B52" t="s">
        <v>1431</v>
      </c>
      <c r="C52" s="3">
        <v>2020</v>
      </c>
      <c r="D52" s="2" t="s">
        <v>11</v>
      </c>
      <c r="E52" s="2">
        <v>11</v>
      </c>
      <c r="F52" s="2" t="s">
        <v>6</v>
      </c>
      <c r="G52" s="2" t="s">
        <v>7</v>
      </c>
      <c r="H52" s="1">
        <v>0</v>
      </c>
      <c r="I52" s="1">
        <v>0</v>
      </c>
      <c r="J52" s="1">
        <v>0</v>
      </c>
      <c r="K52" s="1">
        <v>1</v>
      </c>
      <c r="L52" s="1">
        <v>0</v>
      </c>
      <c r="M52" s="1">
        <v>0</v>
      </c>
      <c r="N52" t="s">
        <v>471</v>
      </c>
      <c r="O52" t="s">
        <v>1365</v>
      </c>
    </row>
    <row r="53" spans="1:16" x14ac:dyDescent="0.2">
      <c r="A53" t="s">
        <v>64</v>
      </c>
      <c r="B53" t="s">
        <v>1432</v>
      </c>
      <c r="C53" s="3">
        <v>2020</v>
      </c>
      <c r="D53" s="2" t="s">
        <v>5</v>
      </c>
      <c r="E53" s="2">
        <v>8</v>
      </c>
      <c r="F53" s="2" t="s">
        <v>6</v>
      </c>
      <c r="G53" s="2" t="s">
        <v>7</v>
      </c>
      <c r="H53" s="1">
        <v>0</v>
      </c>
      <c r="I53" s="1">
        <v>0</v>
      </c>
      <c r="J53" s="1">
        <v>0</v>
      </c>
      <c r="K53" s="1">
        <v>0.5</v>
      </c>
      <c r="L53" s="1">
        <v>0</v>
      </c>
      <c r="M53" s="1">
        <v>0</v>
      </c>
      <c r="N53" t="s">
        <v>411</v>
      </c>
      <c r="O53" t="s">
        <v>1365</v>
      </c>
      <c r="P53" t="s">
        <v>1366</v>
      </c>
    </row>
    <row r="54" spans="1:16" x14ac:dyDescent="0.2">
      <c r="A54" t="s">
        <v>65</v>
      </c>
      <c r="B54" t="s">
        <v>1433</v>
      </c>
      <c r="C54" s="3">
        <v>2020</v>
      </c>
      <c r="D54" s="2" t="s">
        <v>5</v>
      </c>
      <c r="E54" s="2">
        <v>45</v>
      </c>
      <c r="F54" s="2" t="s">
        <v>6</v>
      </c>
      <c r="G54" s="2" t="s">
        <v>7</v>
      </c>
      <c r="H54" s="1">
        <v>0</v>
      </c>
      <c r="I54" s="1">
        <v>0</v>
      </c>
      <c r="J54" s="1">
        <v>0</v>
      </c>
      <c r="K54" s="1">
        <v>0.5</v>
      </c>
      <c r="L54" s="1">
        <v>0</v>
      </c>
      <c r="M54" s="1">
        <v>0</v>
      </c>
      <c r="N54" t="s">
        <v>527</v>
      </c>
      <c r="O54" t="s">
        <v>1367</v>
      </c>
    </row>
    <row r="55" spans="1:16" x14ac:dyDescent="0.2">
      <c r="A55" t="s">
        <v>66</v>
      </c>
      <c r="B55" t="s">
        <v>1434</v>
      </c>
      <c r="C55" s="3">
        <v>2021</v>
      </c>
      <c r="D55" s="2" t="s">
        <v>11</v>
      </c>
      <c r="E55" s="2">
        <v>48</v>
      </c>
      <c r="F55" s="2" t="s">
        <v>16</v>
      </c>
      <c r="G55" s="2" t="s">
        <v>17</v>
      </c>
      <c r="H55" s="1">
        <v>0</v>
      </c>
      <c r="I55" s="1">
        <v>0</v>
      </c>
      <c r="J55" s="1">
        <v>0</v>
      </c>
      <c r="K55" s="1">
        <v>1</v>
      </c>
      <c r="L55" s="1">
        <v>0</v>
      </c>
      <c r="M55" s="1">
        <v>0</v>
      </c>
      <c r="N55" t="s">
        <v>590</v>
      </c>
      <c r="O55" t="s">
        <v>1367</v>
      </c>
    </row>
    <row r="56" spans="1:16" x14ac:dyDescent="0.2">
      <c r="A56" t="s">
        <v>67</v>
      </c>
      <c r="B56" t="s">
        <v>1435</v>
      </c>
      <c r="C56" s="3">
        <v>2020</v>
      </c>
      <c r="D56" s="2" t="s">
        <v>5</v>
      </c>
      <c r="E56" s="2">
        <v>19</v>
      </c>
      <c r="F56" s="2" t="s">
        <v>16</v>
      </c>
      <c r="G56" s="2" t="s">
        <v>17</v>
      </c>
      <c r="H56" s="1">
        <v>0</v>
      </c>
      <c r="I56" s="1">
        <v>0</v>
      </c>
      <c r="J56" s="1">
        <v>0</v>
      </c>
      <c r="K56" s="1">
        <v>0.5</v>
      </c>
      <c r="L56" s="1">
        <v>0</v>
      </c>
      <c r="M56" s="1">
        <v>0</v>
      </c>
      <c r="N56" t="s">
        <v>590</v>
      </c>
      <c r="O56" t="s">
        <v>1367</v>
      </c>
      <c r="P56" t="s">
        <v>1368</v>
      </c>
    </row>
    <row r="57" spans="1:16" x14ac:dyDescent="0.2">
      <c r="A57" t="s">
        <v>68</v>
      </c>
      <c r="B57" t="s">
        <v>1436</v>
      </c>
      <c r="C57" s="3">
        <v>2020</v>
      </c>
      <c r="D57" s="2" t="s">
        <v>5</v>
      </c>
      <c r="E57" s="2">
        <v>1</v>
      </c>
      <c r="F57" s="2" t="s">
        <v>6</v>
      </c>
      <c r="G57" s="2" t="s">
        <v>7</v>
      </c>
      <c r="H57" s="1">
        <v>0</v>
      </c>
      <c r="I57" s="1">
        <v>0</v>
      </c>
      <c r="J57" s="1">
        <v>0</v>
      </c>
      <c r="K57" s="1">
        <v>0.5</v>
      </c>
      <c r="L57" s="1">
        <v>0</v>
      </c>
      <c r="M57" s="1">
        <v>0</v>
      </c>
      <c r="N57" t="s">
        <v>411</v>
      </c>
      <c r="O57" t="s">
        <v>1365</v>
      </c>
      <c r="P57" t="s">
        <v>1366</v>
      </c>
    </row>
    <row r="58" spans="1:16" x14ac:dyDescent="0.2">
      <c r="A58" t="s">
        <v>69</v>
      </c>
      <c r="B58" t="s">
        <v>1437</v>
      </c>
      <c r="C58" s="3">
        <v>2020</v>
      </c>
      <c r="D58" s="2" t="s">
        <v>5</v>
      </c>
      <c r="E58" s="2">
        <v>22</v>
      </c>
      <c r="F58" s="2" t="s">
        <v>6</v>
      </c>
      <c r="G58" s="2" t="s">
        <v>7</v>
      </c>
      <c r="H58" s="1">
        <v>0</v>
      </c>
      <c r="I58" s="1">
        <v>0</v>
      </c>
      <c r="J58" s="1">
        <v>0</v>
      </c>
      <c r="K58" s="1">
        <v>0.5</v>
      </c>
      <c r="L58" s="1">
        <v>0</v>
      </c>
      <c r="M58" s="1">
        <v>0</v>
      </c>
      <c r="N58" t="s">
        <v>527</v>
      </c>
      <c r="O58" t="s">
        <v>1367</v>
      </c>
    </row>
    <row r="59" spans="1:16" x14ac:dyDescent="0.2">
      <c r="A59" t="s">
        <v>70</v>
      </c>
      <c r="B59" t="s">
        <v>1438</v>
      </c>
      <c r="C59" s="3">
        <v>2020</v>
      </c>
      <c r="D59" s="2" t="s">
        <v>11</v>
      </c>
      <c r="E59" s="2">
        <v>12</v>
      </c>
      <c r="F59" s="2" t="s">
        <v>6</v>
      </c>
      <c r="G59" s="2" t="s">
        <v>7</v>
      </c>
      <c r="H59" s="1">
        <v>0</v>
      </c>
      <c r="I59" s="1">
        <v>0</v>
      </c>
      <c r="J59" s="1">
        <v>0</v>
      </c>
      <c r="K59" s="1">
        <v>1</v>
      </c>
      <c r="L59" s="1">
        <v>0</v>
      </c>
      <c r="M59" s="1">
        <v>0</v>
      </c>
      <c r="N59" t="s">
        <v>527</v>
      </c>
      <c r="O59" t="s">
        <v>1367</v>
      </c>
    </row>
    <row r="60" spans="1:16" x14ac:dyDescent="0.2">
      <c r="A60" t="s">
        <v>71</v>
      </c>
      <c r="B60" t="s">
        <v>1439</v>
      </c>
      <c r="C60" s="3">
        <v>2018</v>
      </c>
      <c r="D60" s="2" t="s">
        <v>5</v>
      </c>
      <c r="E60" s="2">
        <v>22</v>
      </c>
      <c r="F60" s="2" t="s">
        <v>6</v>
      </c>
      <c r="G60" s="2" t="s">
        <v>7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t="s">
        <v>411</v>
      </c>
      <c r="O60" t="s">
        <v>1365</v>
      </c>
      <c r="P60" t="s">
        <v>1366</v>
      </c>
    </row>
    <row r="61" spans="1:16" x14ac:dyDescent="0.2">
      <c r="A61" t="s">
        <v>72</v>
      </c>
      <c r="B61" t="s">
        <v>1440</v>
      </c>
      <c r="C61" s="3">
        <v>2022</v>
      </c>
      <c r="D61" s="2" t="s">
        <v>36</v>
      </c>
      <c r="E61" s="2">
        <v>15</v>
      </c>
      <c r="F61" s="2" t="s">
        <v>6</v>
      </c>
      <c r="G61" s="2" t="s">
        <v>7</v>
      </c>
      <c r="H61" s="1">
        <v>0</v>
      </c>
      <c r="I61" s="1">
        <v>0</v>
      </c>
      <c r="J61" s="1">
        <v>0</v>
      </c>
      <c r="K61" s="1">
        <v>0.5</v>
      </c>
      <c r="L61" s="1">
        <v>0</v>
      </c>
      <c r="M61" s="1">
        <v>0</v>
      </c>
      <c r="N61" t="s">
        <v>411</v>
      </c>
      <c r="O61" t="s">
        <v>1365</v>
      </c>
      <c r="P61" t="s">
        <v>1366</v>
      </c>
    </row>
    <row r="62" spans="1:16" x14ac:dyDescent="0.2">
      <c r="A62" t="s">
        <v>73</v>
      </c>
      <c r="B62" t="s">
        <v>1441</v>
      </c>
      <c r="C62" s="3">
        <v>2020</v>
      </c>
      <c r="D62" s="2" t="s">
        <v>5</v>
      </c>
      <c r="E62" s="2">
        <v>7</v>
      </c>
      <c r="F62" s="2" t="s">
        <v>6</v>
      </c>
      <c r="G62" s="2" t="s">
        <v>7</v>
      </c>
      <c r="H62" s="1">
        <v>0</v>
      </c>
      <c r="I62" s="1">
        <v>0</v>
      </c>
      <c r="J62" s="1">
        <v>0</v>
      </c>
      <c r="K62" s="1">
        <v>0.5</v>
      </c>
      <c r="L62" s="1">
        <v>0</v>
      </c>
      <c r="M62" s="1">
        <v>0</v>
      </c>
      <c r="N62" t="s">
        <v>411</v>
      </c>
      <c r="O62" t="s">
        <v>1365</v>
      </c>
      <c r="P62" t="s">
        <v>1366</v>
      </c>
    </row>
    <row r="63" spans="1:16" x14ac:dyDescent="0.2">
      <c r="A63" t="s">
        <v>74</v>
      </c>
      <c r="B63" t="s">
        <v>1442</v>
      </c>
      <c r="C63" s="3">
        <v>2017</v>
      </c>
      <c r="D63" s="2" t="s">
        <v>5</v>
      </c>
      <c r="E63" s="2">
        <v>19</v>
      </c>
      <c r="F63" s="2" t="s">
        <v>6</v>
      </c>
      <c r="G63" s="2" t="s">
        <v>7</v>
      </c>
      <c r="H63" s="1">
        <v>0</v>
      </c>
      <c r="I63" s="1">
        <v>0</v>
      </c>
      <c r="J63" s="1">
        <v>0</v>
      </c>
      <c r="K63" s="1">
        <v>0.5</v>
      </c>
      <c r="L63" s="1">
        <v>0</v>
      </c>
      <c r="M63" s="1">
        <v>0</v>
      </c>
      <c r="N63">
        <v>2.4</v>
      </c>
      <c r="O63" t="s">
        <v>1365</v>
      </c>
    </row>
    <row r="64" spans="1:16" x14ac:dyDescent="0.2">
      <c r="A64" t="s">
        <v>75</v>
      </c>
      <c r="B64" t="s">
        <v>1443</v>
      </c>
      <c r="C64" s="3">
        <v>2020</v>
      </c>
      <c r="D64" s="2" t="s">
        <v>5</v>
      </c>
      <c r="E64" s="2">
        <v>37</v>
      </c>
      <c r="F64" s="2" t="s">
        <v>6</v>
      </c>
      <c r="G64" s="2" t="s">
        <v>7</v>
      </c>
      <c r="H64" s="1">
        <v>0</v>
      </c>
      <c r="I64" s="1">
        <v>0</v>
      </c>
      <c r="J64" s="1">
        <v>0</v>
      </c>
      <c r="K64" s="1">
        <v>0.5</v>
      </c>
      <c r="L64" s="1">
        <v>0</v>
      </c>
      <c r="M64" s="1">
        <v>0</v>
      </c>
      <c r="N64" t="s">
        <v>527</v>
      </c>
      <c r="O64" t="s">
        <v>1367</v>
      </c>
    </row>
    <row r="65" spans="1:16" x14ac:dyDescent="0.2">
      <c r="A65" t="s">
        <v>76</v>
      </c>
      <c r="B65" t="s">
        <v>1444</v>
      </c>
      <c r="C65" s="3">
        <v>2017</v>
      </c>
      <c r="D65" s="2" t="s">
        <v>5</v>
      </c>
      <c r="E65" s="2">
        <v>14</v>
      </c>
      <c r="F65" s="2" t="s">
        <v>6</v>
      </c>
      <c r="G65" s="2" t="s">
        <v>7</v>
      </c>
      <c r="H65" s="1">
        <v>0</v>
      </c>
      <c r="I65" s="1">
        <v>0</v>
      </c>
      <c r="J65" s="1">
        <v>0</v>
      </c>
      <c r="K65" s="1">
        <v>1</v>
      </c>
      <c r="L65" s="1">
        <v>0</v>
      </c>
      <c r="M65" s="1">
        <v>0</v>
      </c>
      <c r="N65" t="s">
        <v>527</v>
      </c>
      <c r="O65" t="s">
        <v>1367</v>
      </c>
    </row>
    <row r="66" spans="1:16" x14ac:dyDescent="0.2">
      <c r="A66" t="s">
        <v>77</v>
      </c>
      <c r="B66" t="s">
        <v>1445</v>
      </c>
      <c r="C66" s="3">
        <v>2020</v>
      </c>
      <c r="D66" s="2" t="s">
        <v>5</v>
      </c>
      <c r="E66" s="2">
        <v>26</v>
      </c>
      <c r="F66" s="2" t="s">
        <v>6</v>
      </c>
      <c r="G66" s="2" t="s">
        <v>7</v>
      </c>
      <c r="H66" s="1">
        <v>0</v>
      </c>
      <c r="I66" s="1">
        <v>0</v>
      </c>
      <c r="J66" s="1">
        <v>0</v>
      </c>
      <c r="K66" s="1">
        <v>1</v>
      </c>
      <c r="L66" s="1">
        <v>0</v>
      </c>
      <c r="M66" s="1">
        <v>0</v>
      </c>
      <c r="N66" t="s">
        <v>527</v>
      </c>
      <c r="O66" t="s">
        <v>1367</v>
      </c>
    </row>
    <row r="67" spans="1:16" x14ac:dyDescent="0.2">
      <c r="A67" t="s">
        <v>78</v>
      </c>
      <c r="B67" t="s">
        <v>1446</v>
      </c>
      <c r="C67" s="3">
        <v>2020</v>
      </c>
      <c r="D67" s="2" t="s">
        <v>5</v>
      </c>
      <c r="E67" s="2">
        <v>2</v>
      </c>
      <c r="F67" s="2" t="s">
        <v>6</v>
      </c>
      <c r="G67" s="2" t="s">
        <v>7</v>
      </c>
      <c r="H67" s="1">
        <v>0</v>
      </c>
      <c r="I67" s="1">
        <v>0</v>
      </c>
      <c r="J67" s="1">
        <v>0</v>
      </c>
      <c r="K67" s="1">
        <v>0.5</v>
      </c>
      <c r="L67" s="1">
        <v>0</v>
      </c>
      <c r="M67" s="1">
        <v>0</v>
      </c>
      <c r="N67" t="s">
        <v>471</v>
      </c>
      <c r="O67" t="s">
        <v>1365</v>
      </c>
      <c r="P67" t="s">
        <v>1368</v>
      </c>
    </row>
    <row r="68" spans="1:16" x14ac:dyDescent="0.2">
      <c r="A68" t="s">
        <v>79</v>
      </c>
      <c r="B68" t="s">
        <v>1447</v>
      </c>
      <c r="C68" s="3">
        <v>2017</v>
      </c>
      <c r="D68" s="2" t="s">
        <v>5</v>
      </c>
      <c r="E68" s="2">
        <v>6</v>
      </c>
      <c r="F68" s="2" t="s">
        <v>6</v>
      </c>
      <c r="G68" s="2" t="s">
        <v>7</v>
      </c>
      <c r="H68" s="1">
        <v>0</v>
      </c>
      <c r="I68" s="1">
        <v>0</v>
      </c>
      <c r="J68" s="1">
        <v>0</v>
      </c>
      <c r="K68" s="1">
        <v>0.5</v>
      </c>
      <c r="L68" s="1">
        <v>0</v>
      </c>
      <c r="M68" s="1">
        <v>0</v>
      </c>
      <c r="N68" t="s">
        <v>527</v>
      </c>
      <c r="O68" t="s">
        <v>1367</v>
      </c>
    </row>
    <row r="69" spans="1:16" x14ac:dyDescent="0.2">
      <c r="A69" t="s">
        <v>80</v>
      </c>
      <c r="B69" t="s">
        <v>1448</v>
      </c>
      <c r="C69" s="3">
        <v>2017</v>
      </c>
      <c r="D69" s="2" t="s">
        <v>5</v>
      </c>
      <c r="E69" s="2">
        <v>50</v>
      </c>
      <c r="F69" s="2" t="s">
        <v>6</v>
      </c>
      <c r="G69" s="2" t="s">
        <v>7</v>
      </c>
      <c r="H69" s="1">
        <v>0</v>
      </c>
      <c r="I69" s="1">
        <v>0</v>
      </c>
      <c r="J69" s="1">
        <v>0</v>
      </c>
      <c r="K69" s="1">
        <v>0.5</v>
      </c>
      <c r="L69" s="1">
        <v>0</v>
      </c>
      <c r="M69" s="1">
        <v>0</v>
      </c>
      <c r="N69" t="s">
        <v>590</v>
      </c>
      <c r="O69" t="s">
        <v>1367</v>
      </c>
    </row>
    <row r="70" spans="1:16" x14ac:dyDescent="0.2">
      <c r="A70" t="s">
        <v>81</v>
      </c>
      <c r="B70" t="s">
        <v>1449</v>
      </c>
      <c r="C70" s="3">
        <v>2020</v>
      </c>
      <c r="D70" s="2" t="s">
        <v>5</v>
      </c>
      <c r="E70" s="2">
        <v>4</v>
      </c>
      <c r="F70" s="2" t="s">
        <v>6</v>
      </c>
      <c r="G70" s="2" t="s">
        <v>7</v>
      </c>
      <c r="H70" s="1">
        <v>0</v>
      </c>
      <c r="I70" s="1">
        <v>0</v>
      </c>
      <c r="J70" s="1">
        <v>0</v>
      </c>
      <c r="K70" s="1">
        <v>0.5</v>
      </c>
      <c r="L70" s="1">
        <v>0</v>
      </c>
      <c r="M70" s="1">
        <v>0</v>
      </c>
      <c r="N70" t="s">
        <v>527</v>
      </c>
      <c r="O70" t="s">
        <v>1367</v>
      </c>
    </row>
    <row r="71" spans="1:16" x14ac:dyDescent="0.2">
      <c r="A71" t="s">
        <v>82</v>
      </c>
      <c r="B71" t="s">
        <v>1450</v>
      </c>
      <c r="C71" s="3">
        <v>2021</v>
      </c>
      <c r="D71" s="2" t="s">
        <v>5</v>
      </c>
      <c r="E71" s="2">
        <v>35</v>
      </c>
      <c r="F71" s="2" t="s">
        <v>6</v>
      </c>
      <c r="G71" s="2" t="s">
        <v>7</v>
      </c>
      <c r="H71" s="1">
        <v>0</v>
      </c>
      <c r="I71" s="1">
        <v>0</v>
      </c>
      <c r="J71" s="1">
        <v>0</v>
      </c>
      <c r="K71" s="1">
        <v>0.5</v>
      </c>
      <c r="L71" s="1">
        <v>0</v>
      </c>
      <c r="M71" s="1">
        <v>0</v>
      </c>
      <c r="N71" t="s">
        <v>590</v>
      </c>
      <c r="O71" t="s">
        <v>1367</v>
      </c>
    </row>
    <row r="72" spans="1:16" x14ac:dyDescent="0.2">
      <c r="A72" t="s">
        <v>83</v>
      </c>
      <c r="B72" t="s">
        <v>1451</v>
      </c>
      <c r="C72" s="3">
        <v>2020</v>
      </c>
      <c r="D72" s="2" t="s">
        <v>5</v>
      </c>
      <c r="E72" s="2">
        <v>76</v>
      </c>
      <c r="F72" s="2" t="s">
        <v>6</v>
      </c>
      <c r="G72" s="2" t="s">
        <v>7</v>
      </c>
      <c r="H72" s="1">
        <v>0</v>
      </c>
      <c r="I72" s="1">
        <v>0</v>
      </c>
      <c r="J72" s="1">
        <v>0</v>
      </c>
      <c r="K72" s="1">
        <v>0.5</v>
      </c>
      <c r="L72" s="1">
        <v>0</v>
      </c>
      <c r="M72" s="1">
        <v>0</v>
      </c>
      <c r="N72" t="s">
        <v>590</v>
      </c>
      <c r="O72" t="s">
        <v>1367</v>
      </c>
    </row>
    <row r="73" spans="1:16" x14ac:dyDescent="0.2">
      <c r="A73" t="s">
        <v>84</v>
      </c>
      <c r="B73" t="s">
        <v>1452</v>
      </c>
      <c r="C73" s="3">
        <v>2020</v>
      </c>
      <c r="D73" s="2" t="s">
        <v>85</v>
      </c>
      <c r="E73" s="2">
        <v>10</v>
      </c>
      <c r="F73" s="2" t="s">
        <v>6</v>
      </c>
      <c r="G73" s="2" t="s">
        <v>7</v>
      </c>
      <c r="H73" s="1">
        <v>0</v>
      </c>
      <c r="I73" s="1">
        <v>0</v>
      </c>
      <c r="J73" s="1">
        <v>0</v>
      </c>
      <c r="K73" s="1">
        <v>0.5</v>
      </c>
      <c r="L73" s="1">
        <v>0</v>
      </c>
      <c r="M73" s="1">
        <v>0</v>
      </c>
      <c r="N73" t="s">
        <v>411</v>
      </c>
      <c r="O73" t="s">
        <v>1365</v>
      </c>
      <c r="P73" t="s">
        <v>1366</v>
      </c>
    </row>
    <row r="74" spans="1:16" x14ac:dyDescent="0.2">
      <c r="A74" t="s">
        <v>86</v>
      </c>
      <c r="B74" t="s">
        <v>1453</v>
      </c>
      <c r="C74" s="3">
        <v>2021</v>
      </c>
      <c r="D74" s="2" t="s">
        <v>5</v>
      </c>
      <c r="E74" s="2">
        <v>31</v>
      </c>
      <c r="F74" s="2" t="s">
        <v>87</v>
      </c>
      <c r="G74" s="2" t="s">
        <v>7</v>
      </c>
      <c r="H74" s="1">
        <v>0</v>
      </c>
      <c r="I74" s="1">
        <v>0</v>
      </c>
      <c r="J74" s="1">
        <v>0</v>
      </c>
      <c r="K74" s="1" t="s">
        <v>385</v>
      </c>
      <c r="L74" s="1">
        <v>0</v>
      </c>
      <c r="M74" s="1">
        <v>0</v>
      </c>
      <c r="N74" t="s">
        <v>527</v>
      </c>
      <c r="O74" t="s">
        <v>1367</v>
      </c>
    </row>
    <row r="75" spans="1:16" x14ac:dyDescent="0.2">
      <c r="A75" t="s">
        <v>88</v>
      </c>
      <c r="B75" t="s">
        <v>1454</v>
      </c>
      <c r="C75" s="3">
        <v>2020</v>
      </c>
      <c r="D75" s="2" t="s">
        <v>11</v>
      </c>
      <c r="E75" s="2">
        <v>8</v>
      </c>
      <c r="F75" s="2" t="s">
        <v>6</v>
      </c>
      <c r="G75" s="2" t="s">
        <v>7</v>
      </c>
      <c r="H75" s="1">
        <v>0</v>
      </c>
      <c r="I75" s="1">
        <v>0</v>
      </c>
      <c r="J75" s="1">
        <v>0</v>
      </c>
      <c r="K75" s="1">
        <v>0.5</v>
      </c>
      <c r="L75" s="1">
        <v>0</v>
      </c>
      <c r="M75" s="1">
        <v>0</v>
      </c>
      <c r="N75" t="s">
        <v>527</v>
      </c>
      <c r="O75" t="s">
        <v>1367</v>
      </c>
    </row>
    <row r="76" spans="1:16" x14ac:dyDescent="0.2">
      <c r="A76" t="s">
        <v>89</v>
      </c>
      <c r="B76" t="s">
        <v>1455</v>
      </c>
      <c r="C76" s="3">
        <v>2017</v>
      </c>
      <c r="D76" s="2" t="s">
        <v>5</v>
      </c>
      <c r="E76" s="2">
        <v>24</v>
      </c>
      <c r="F76" s="2" t="s">
        <v>6</v>
      </c>
      <c r="G76" s="2" t="s">
        <v>7</v>
      </c>
      <c r="H76" s="1">
        <v>0</v>
      </c>
      <c r="I76" s="1">
        <v>0</v>
      </c>
      <c r="J76" s="1">
        <v>0</v>
      </c>
      <c r="K76" s="1">
        <v>0.5</v>
      </c>
      <c r="L76" s="1">
        <v>0</v>
      </c>
      <c r="M76" s="1">
        <v>0</v>
      </c>
      <c r="N76" t="s">
        <v>591</v>
      </c>
      <c r="O76" t="s">
        <v>1365</v>
      </c>
    </row>
    <row r="77" spans="1:16" x14ac:dyDescent="0.2">
      <c r="A77" t="s">
        <v>90</v>
      </c>
      <c r="B77" t="s">
        <v>1456</v>
      </c>
      <c r="C77" s="3">
        <v>2020</v>
      </c>
      <c r="D77" s="2" t="s">
        <v>5</v>
      </c>
      <c r="E77" s="2">
        <v>32</v>
      </c>
      <c r="F77" s="2" t="s">
        <v>6</v>
      </c>
      <c r="G77" s="2" t="s">
        <v>7</v>
      </c>
      <c r="H77" s="1">
        <v>0</v>
      </c>
      <c r="I77" s="1">
        <v>0</v>
      </c>
      <c r="J77" s="1">
        <v>0</v>
      </c>
      <c r="K77" s="1">
        <v>1</v>
      </c>
      <c r="L77" s="1">
        <v>0</v>
      </c>
      <c r="M77" s="1">
        <v>0</v>
      </c>
      <c r="N77" t="s">
        <v>527</v>
      </c>
      <c r="O77" t="s">
        <v>1367</v>
      </c>
    </row>
    <row r="78" spans="1:16" x14ac:dyDescent="0.2">
      <c r="A78" t="s">
        <v>91</v>
      </c>
      <c r="B78" t="s">
        <v>1457</v>
      </c>
      <c r="C78" s="3">
        <v>2020</v>
      </c>
      <c r="D78" s="2" t="s">
        <v>11</v>
      </c>
      <c r="E78" s="2">
        <v>28</v>
      </c>
      <c r="F78" s="2" t="s">
        <v>6</v>
      </c>
      <c r="G78" s="2" t="s">
        <v>7</v>
      </c>
      <c r="H78" s="1">
        <v>0</v>
      </c>
      <c r="I78" s="1">
        <v>0</v>
      </c>
      <c r="J78" s="1">
        <v>0</v>
      </c>
      <c r="K78" s="1">
        <v>0.5</v>
      </c>
      <c r="L78" s="1">
        <v>0</v>
      </c>
      <c r="M78" s="1">
        <v>0</v>
      </c>
      <c r="N78" t="s">
        <v>527</v>
      </c>
      <c r="O78" t="s">
        <v>1367</v>
      </c>
    </row>
    <row r="79" spans="1:16" x14ac:dyDescent="0.2">
      <c r="A79" t="s">
        <v>92</v>
      </c>
      <c r="B79" t="s">
        <v>1458</v>
      </c>
      <c r="C79" s="3">
        <v>2020</v>
      </c>
      <c r="D79" s="2" t="s">
        <v>11</v>
      </c>
      <c r="E79" s="2">
        <v>30</v>
      </c>
      <c r="F79" s="2" t="s">
        <v>55</v>
      </c>
      <c r="G79" s="2" t="s">
        <v>7</v>
      </c>
      <c r="H79" s="1">
        <v>0</v>
      </c>
      <c r="I79" s="1">
        <v>0</v>
      </c>
      <c r="J79" s="1">
        <v>0</v>
      </c>
      <c r="K79" s="1">
        <v>0.5</v>
      </c>
      <c r="L79" s="1">
        <v>0</v>
      </c>
      <c r="M79" s="1">
        <v>0</v>
      </c>
      <c r="N79" t="s">
        <v>411</v>
      </c>
      <c r="O79" t="s">
        <v>1365</v>
      </c>
      <c r="P79" t="s">
        <v>1366</v>
      </c>
    </row>
    <row r="80" spans="1:16" x14ac:dyDescent="0.2">
      <c r="A80" t="s">
        <v>93</v>
      </c>
      <c r="B80" t="s">
        <v>1459</v>
      </c>
      <c r="C80" s="3">
        <v>2020</v>
      </c>
      <c r="D80" s="2" t="s">
        <v>11</v>
      </c>
      <c r="E80" s="2">
        <v>7</v>
      </c>
      <c r="F80" s="2" t="s">
        <v>94</v>
      </c>
      <c r="G80" s="2" t="s">
        <v>7</v>
      </c>
      <c r="H80" s="1">
        <v>0</v>
      </c>
      <c r="I80" s="1">
        <v>0</v>
      </c>
      <c r="J80" s="1">
        <v>0</v>
      </c>
      <c r="K80" s="1">
        <v>0.5</v>
      </c>
      <c r="L80" s="1">
        <v>0</v>
      </c>
      <c r="M80" s="1">
        <v>0</v>
      </c>
      <c r="N80" t="s">
        <v>411</v>
      </c>
      <c r="O80" t="s">
        <v>1365</v>
      </c>
      <c r="P80" t="s">
        <v>1366</v>
      </c>
    </row>
    <row r="81" spans="1:16" x14ac:dyDescent="0.2">
      <c r="A81" t="s">
        <v>95</v>
      </c>
      <c r="B81" t="s">
        <v>1460</v>
      </c>
      <c r="C81" s="3">
        <v>2020</v>
      </c>
      <c r="D81" s="2" t="s">
        <v>5</v>
      </c>
      <c r="E81" s="2">
        <v>8</v>
      </c>
      <c r="F81" s="2" t="s">
        <v>6</v>
      </c>
      <c r="G81" s="2" t="s">
        <v>7</v>
      </c>
      <c r="H81" s="1">
        <v>0</v>
      </c>
      <c r="I81" s="1">
        <v>0</v>
      </c>
      <c r="J81" s="1">
        <v>0</v>
      </c>
      <c r="K81" s="1">
        <v>1</v>
      </c>
      <c r="L81" s="1">
        <v>0</v>
      </c>
      <c r="M81" s="1">
        <v>0</v>
      </c>
      <c r="N81" t="s">
        <v>527</v>
      </c>
      <c r="O81" t="s">
        <v>1367</v>
      </c>
    </row>
    <row r="82" spans="1:16" x14ac:dyDescent="0.2">
      <c r="A82" t="s">
        <v>96</v>
      </c>
      <c r="B82" t="s">
        <v>1461</v>
      </c>
      <c r="C82" s="3">
        <v>2017</v>
      </c>
      <c r="D82" s="2" t="s">
        <v>11</v>
      </c>
      <c r="E82" s="2">
        <v>6</v>
      </c>
      <c r="F82" s="2" t="s">
        <v>6</v>
      </c>
      <c r="G82" s="2" t="s">
        <v>7</v>
      </c>
      <c r="H82" s="1">
        <v>0</v>
      </c>
      <c r="I82" s="1">
        <v>0</v>
      </c>
      <c r="J82" s="1">
        <v>0</v>
      </c>
      <c r="K82" s="1">
        <v>0.5</v>
      </c>
      <c r="L82" s="1">
        <v>0</v>
      </c>
      <c r="M82" s="1">
        <v>0</v>
      </c>
      <c r="N82" t="s">
        <v>527</v>
      </c>
      <c r="O82" t="s">
        <v>1367</v>
      </c>
    </row>
    <row r="83" spans="1:16" x14ac:dyDescent="0.2">
      <c r="A83" t="s">
        <v>97</v>
      </c>
      <c r="B83" t="s">
        <v>1462</v>
      </c>
      <c r="C83" s="3">
        <v>2020</v>
      </c>
      <c r="D83" s="2" t="s">
        <v>11</v>
      </c>
      <c r="E83" s="2">
        <v>15</v>
      </c>
      <c r="F83" s="2" t="s">
        <v>6</v>
      </c>
      <c r="G83" s="2" t="s">
        <v>7</v>
      </c>
      <c r="H83" s="1">
        <v>0</v>
      </c>
      <c r="I83" s="1">
        <v>0</v>
      </c>
      <c r="J83" s="1">
        <v>0</v>
      </c>
      <c r="K83" s="1">
        <v>0.5</v>
      </c>
      <c r="L83" s="1">
        <v>0</v>
      </c>
      <c r="M83" s="1">
        <v>0</v>
      </c>
      <c r="N83" t="s">
        <v>471</v>
      </c>
      <c r="O83" t="s">
        <v>1365</v>
      </c>
      <c r="P83" t="s">
        <v>1368</v>
      </c>
    </row>
    <row r="84" spans="1:16" x14ac:dyDescent="0.2">
      <c r="A84" t="s">
        <v>98</v>
      </c>
      <c r="B84" t="s">
        <v>1463</v>
      </c>
      <c r="C84" s="3">
        <v>2017</v>
      </c>
      <c r="D84" s="2" t="s">
        <v>5</v>
      </c>
      <c r="E84" s="2">
        <v>15</v>
      </c>
      <c r="F84" s="2" t="s">
        <v>6</v>
      </c>
      <c r="G84" s="2" t="s">
        <v>7</v>
      </c>
      <c r="H84" s="1">
        <v>0</v>
      </c>
      <c r="I84" s="1">
        <v>0</v>
      </c>
      <c r="J84" s="1">
        <v>0</v>
      </c>
      <c r="K84" s="1">
        <v>0.5</v>
      </c>
      <c r="L84" s="1">
        <v>0</v>
      </c>
      <c r="M84" s="1">
        <v>0</v>
      </c>
      <c r="N84" t="s">
        <v>411</v>
      </c>
      <c r="O84" t="s">
        <v>1365</v>
      </c>
      <c r="P84" t="s">
        <v>1366</v>
      </c>
    </row>
    <row r="85" spans="1:16" x14ac:dyDescent="0.2">
      <c r="A85" t="s">
        <v>99</v>
      </c>
      <c r="B85" t="s">
        <v>1464</v>
      </c>
      <c r="C85" s="3">
        <v>2017</v>
      </c>
      <c r="D85" s="2" t="s">
        <v>5</v>
      </c>
      <c r="E85" s="2">
        <v>21</v>
      </c>
      <c r="F85" s="2" t="s">
        <v>6</v>
      </c>
      <c r="G85" s="2" t="s">
        <v>7</v>
      </c>
      <c r="H85" s="1">
        <v>0</v>
      </c>
      <c r="I85" s="1">
        <v>0</v>
      </c>
      <c r="J85" s="1">
        <v>0</v>
      </c>
      <c r="K85" s="1">
        <v>0.5</v>
      </c>
      <c r="L85" s="1">
        <v>0</v>
      </c>
      <c r="M85" s="1">
        <v>0</v>
      </c>
      <c r="N85" t="s">
        <v>590</v>
      </c>
      <c r="O85" t="s">
        <v>1367</v>
      </c>
    </row>
    <row r="86" spans="1:16" x14ac:dyDescent="0.2">
      <c r="A86" t="s">
        <v>100</v>
      </c>
      <c r="B86" t="s">
        <v>1465</v>
      </c>
      <c r="C86" s="3">
        <v>2022</v>
      </c>
      <c r="D86" s="2" t="s">
        <v>85</v>
      </c>
      <c r="E86" s="2">
        <v>34</v>
      </c>
      <c r="F86" s="2" t="s">
        <v>6</v>
      </c>
      <c r="G86" s="2" t="s">
        <v>7</v>
      </c>
      <c r="H86" s="1">
        <v>0</v>
      </c>
      <c r="I86" s="1">
        <v>0</v>
      </c>
      <c r="J86" s="1">
        <v>0</v>
      </c>
      <c r="K86" s="1">
        <v>0.5</v>
      </c>
      <c r="L86" s="1">
        <v>0</v>
      </c>
      <c r="M86" s="1">
        <v>0</v>
      </c>
      <c r="N86" t="s">
        <v>411</v>
      </c>
      <c r="O86" t="s">
        <v>1365</v>
      </c>
      <c r="P86" t="s">
        <v>1366</v>
      </c>
    </row>
    <row r="87" spans="1:16" x14ac:dyDescent="0.2">
      <c r="A87" t="s">
        <v>101</v>
      </c>
      <c r="B87" t="s">
        <v>1466</v>
      </c>
      <c r="C87" s="3">
        <v>2020</v>
      </c>
      <c r="D87" s="2" t="s">
        <v>5</v>
      </c>
      <c r="E87" s="2">
        <v>24</v>
      </c>
      <c r="F87" s="2" t="s">
        <v>6</v>
      </c>
      <c r="G87" s="2" t="s">
        <v>7</v>
      </c>
      <c r="H87" s="1">
        <v>0</v>
      </c>
      <c r="I87" s="1">
        <v>0</v>
      </c>
      <c r="J87" s="1">
        <v>0</v>
      </c>
      <c r="K87" s="1">
        <v>0.5</v>
      </c>
      <c r="L87" s="1">
        <v>0</v>
      </c>
      <c r="M87" s="1">
        <v>0</v>
      </c>
      <c r="N87" t="s">
        <v>411</v>
      </c>
      <c r="O87" t="s">
        <v>1365</v>
      </c>
      <c r="P87" t="s">
        <v>1366</v>
      </c>
    </row>
    <row r="88" spans="1:16" x14ac:dyDescent="0.2">
      <c r="A88" t="s">
        <v>102</v>
      </c>
      <c r="B88" t="s">
        <v>1467</v>
      </c>
      <c r="C88" s="3">
        <v>2017</v>
      </c>
      <c r="D88" s="2" t="s">
        <v>5</v>
      </c>
      <c r="E88" s="2">
        <v>40</v>
      </c>
      <c r="F88" s="2" t="s">
        <v>6</v>
      </c>
      <c r="G88" s="2" t="s">
        <v>7</v>
      </c>
      <c r="H88" s="1">
        <v>0</v>
      </c>
      <c r="I88" s="1">
        <v>0</v>
      </c>
      <c r="J88" s="1">
        <v>0</v>
      </c>
      <c r="K88" s="1">
        <v>0.5</v>
      </c>
      <c r="L88" s="1">
        <v>0</v>
      </c>
      <c r="M88" s="1">
        <v>0</v>
      </c>
      <c r="N88">
        <v>2.2999999999999998</v>
      </c>
      <c r="O88" t="s">
        <v>1367</v>
      </c>
    </row>
    <row r="89" spans="1:16" x14ac:dyDescent="0.2">
      <c r="A89" t="s">
        <v>103</v>
      </c>
      <c r="B89" t="s">
        <v>1468</v>
      </c>
      <c r="C89" s="3">
        <v>2021</v>
      </c>
      <c r="D89" s="2" t="s">
        <v>36</v>
      </c>
      <c r="E89" s="2">
        <v>15</v>
      </c>
      <c r="F89" s="2" t="s">
        <v>6</v>
      </c>
      <c r="G89" s="2" t="s">
        <v>7</v>
      </c>
      <c r="H89" s="1">
        <v>0</v>
      </c>
      <c r="I89" s="1">
        <v>0</v>
      </c>
      <c r="J89" s="1">
        <v>0</v>
      </c>
      <c r="K89" s="1">
        <v>0.5</v>
      </c>
      <c r="L89" s="1">
        <v>0</v>
      </c>
      <c r="M89" s="1">
        <v>0</v>
      </c>
      <c r="N89" t="s">
        <v>411</v>
      </c>
      <c r="O89" t="s">
        <v>1365</v>
      </c>
      <c r="P89" t="s">
        <v>1366</v>
      </c>
    </row>
    <row r="90" spans="1:16" x14ac:dyDescent="0.2">
      <c r="A90" t="s">
        <v>104</v>
      </c>
      <c r="B90" t="s">
        <v>1469</v>
      </c>
      <c r="C90" s="3">
        <v>2017</v>
      </c>
      <c r="D90" s="2" t="s">
        <v>5</v>
      </c>
      <c r="E90" s="2">
        <v>18</v>
      </c>
      <c r="F90" s="2" t="s">
        <v>6</v>
      </c>
      <c r="G90" s="2" t="s">
        <v>7</v>
      </c>
      <c r="H90" s="1">
        <v>0</v>
      </c>
      <c r="I90" s="1">
        <v>0</v>
      </c>
      <c r="J90" s="1">
        <v>0</v>
      </c>
      <c r="K90" s="1">
        <v>0.5</v>
      </c>
      <c r="L90" s="1">
        <v>0</v>
      </c>
      <c r="M90" s="1">
        <v>0</v>
      </c>
      <c r="N90" t="s">
        <v>590</v>
      </c>
      <c r="O90" t="s">
        <v>1367</v>
      </c>
    </row>
    <row r="91" spans="1:16" x14ac:dyDescent="0.2">
      <c r="A91" t="s">
        <v>105</v>
      </c>
      <c r="B91" t="s">
        <v>1470</v>
      </c>
      <c r="C91" s="3">
        <v>2020</v>
      </c>
      <c r="D91" s="2" t="s">
        <v>5</v>
      </c>
      <c r="E91" s="2">
        <v>20</v>
      </c>
      <c r="F91" s="2" t="s">
        <v>6</v>
      </c>
      <c r="G91" s="2" t="s">
        <v>7</v>
      </c>
      <c r="H91" s="1">
        <v>0</v>
      </c>
      <c r="I91" s="1">
        <v>0</v>
      </c>
      <c r="J91" s="1">
        <v>0</v>
      </c>
      <c r="K91" s="1">
        <v>1</v>
      </c>
      <c r="L91" s="1">
        <v>0</v>
      </c>
      <c r="M91" s="1">
        <v>0</v>
      </c>
      <c r="N91" t="s">
        <v>411</v>
      </c>
      <c r="O91" t="s">
        <v>1365</v>
      </c>
      <c r="P91" t="s">
        <v>1366</v>
      </c>
    </row>
    <row r="92" spans="1:16" x14ac:dyDescent="0.2">
      <c r="A92" t="s">
        <v>106</v>
      </c>
      <c r="B92" t="s">
        <v>1471</v>
      </c>
      <c r="C92" s="3">
        <v>2020</v>
      </c>
      <c r="D92" s="2" t="s">
        <v>5</v>
      </c>
      <c r="E92" s="2">
        <v>16</v>
      </c>
      <c r="F92" s="2" t="s">
        <v>6</v>
      </c>
      <c r="G92" s="2" t="s">
        <v>7</v>
      </c>
      <c r="H92" s="1">
        <v>0</v>
      </c>
      <c r="I92" s="1">
        <v>0</v>
      </c>
      <c r="J92" s="1">
        <v>0</v>
      </c>
      <c r="K92" s="1">
        <v>1</v>
      </c>
      <c r="L92" s="1">
        <v>0</v>
      </c>
      <c r="M92" s="1">
        <v>0</v>
      </c>
      <c r="N92" t="s">
        <v>590</v>
      </c>
      <c r="O92" t="s">
        <v>1367</v>
      </c>
      <c r="P92" t="s">
        <v>1368</v>
      </c>
    </row>
    <row r="93" spans="1:16" x14ac:dyDescent="0.2">
      <c r="A93" t="s">
        <v>107</v>
      </c>
      <c r="B93" t="s">
        <v>1472</v>
      </c>
      <c r="C93" s="3">
        <v>2017</v>
      </c>
      <c r="D93" s="2" t="s">
        <v>5</v>
      </c>
      <c r="E93" s="2">
        <v>50</v>
      </c>
      <c r="F93" s="2" t="s">
        <v>6</v>
      </c>
      <c r="G93" s="2" t="s">
        <v>7</v>
      </c>
      <c r="H93" s="1">
        <v>0</v>
      </c>
      <c r="I93" s="1">
        <v>0</v>
      </c>
      <c r="J93" s="1">
        <v>0</v>
      </c>
      <c r="K93" s="1">
        <v>0.5</v>
      </c>
      <c r="L93" s="1">
        <v>0</v>
      </c>
      <c r="M93" s="1">
        <v>0</v>
      </c>
      <c r="N93">
        <v>2.2999999999999998</v>
      </c>
      <c r="O93" t="s">
        <v>1367</v>
      </c>
    </row>
    <row r="94" spans="1:16" x14ac:dyDescent="0.2">
      <c r="A94" t="s">
        <v>108</v>
      </c>
      <c r="B94" t="s">
        <v>1473</v>
      </c>
      <c r="C94" s="3">
        <v>2020</v>
      </c>
      <c r="D94" s="2" t="s">
        <v>11</v>
      </c>
      <c r="E94" s="2">
        <v>20</v>
      </c>
      <c r="F94" s="2" t="s">
        <v>6</v>
      </c>
      <c r="G94" s="2" t="s">
        <v>7</v>
      </c>
      <c r="H94" s="1">
        <v>0</v>
      </c>
      <c r="I94" s="1">
        <v>0</v>
      </c>
      <c r="J94" s="1">
        <v>0</v>
      </c>
      <c r="K94" s="1">
        <v>0.5</v>
      </c>
      <c r="L94" s="1">
        <v>0</v>
      </c>
      <c r="M94" s="1">
        <v>0</v>
      </c>
      <c r="N94" t="s">
        <v>411</v>
      </c>
      <c r="O94" t="s">
        <v>1365</v>
      </c>
      <c r="P94" t="s">
        <v>1366</v>
      </c>
    </row>
    <row r="95" spans="1:16" x14ac:dyDescent="0.2">
      <c r="A95" t="s">
        <v>109</v>
      </c>
      <c r="B95" t="s">
        <v>1474</v>
      </c>
      <c r="C95" s="3">
        <v>2019</v>
      </c>
      <c r="D95" s="2" t="s">
        <v>5</v>
      </c>
      <c r="E95" s="2">
        <v>13</v>
      </c>
      <c r="F95" s="2" t="s">
        <v>6</v>
      </c>
      <c r="G95" s="2" t="s">
        <v>7</v>
      </c>
      <c r="H95" s="1">
        <v>0</v>
      </c>
      <c r="I95" s="1">
        <v>0</v>
      </c>
      <c r="J95" s="1">
        <v>0</v>
      </c>
      <c r="K95" s="1">
        <v>0.5</v>
      </c>
      <c r="L95" s="1">
        <v>0</v>
      </c>
      <c r="M95" s="1">
        <v>0</v>
      </c>
      <c r="N95" t="s">
        <v>411</v>
      </c>
      <c r="O95" t="s">
        <v>1365</v>
      </c>
      <c r="P95" t="s">
        <v>1366</v>
      </c>
    </row>
    <row r="96" spans="1:16" x14ac:dyDescent="0.2">
      <c r="A96" t="s">
        <v>110</v>
      </c>
      <c r="B96" t="s">
        <v>1475</v>
      </c>
      <c r="C96" s="3">
        <v>2020</v>
      </c>
      <c r="D96" s="2" t="s">
        <v>5</v>
      </c>
      <c r="E96" s="2">
        <v>22</v>
      </c>
      <c r="F96" s="2" t="s">
        <v>6</v>
      </c>
      <c r="G96" s="2" t="s">
        <v>7</v>
      </c>
      <c r="H96" s="1">
        <v>0</v>
      </c>
      <c r="I96" s="1">
        <v>0</v>
      </c>
      <c r="J96" s="1">
        <v>0</v>
      </c>
      <c r="K96" s="1">
        <v>0.5</v>
      </c>
      <c r="L96" s="1">
        <v>0</v>
      </c>
      <c r="M96" s="1">
        <v>0</v>
      </c>
      <c r="N96" t="s">
        <v>411</v>
      </c>
      <c r="O96" t="s">
        <v>1365</v>
      </c>
      <c r="P96" t="s">
        <v>1366</v>
      </c>
    </row>
    <row r="97" spans="1:16" x14ac:dyDescent="0.2">
      <c r="A97" t="s">
        <v>111</v>
      </c>
      <c r="B97" t="s">
        <v>1476</v>
      </c>
      <c r="C97" s="3">
        <v>2017</v>
      </c>
      <c r="D97" s="2" t="s">
        <v>11</v>
      </c>
      <c r="E97" s="2">
        <v>9</v>
      </c>
      <c r="F97" s="2" t="s">
        <v>6</v>
      </c>
      <c r="G97" s="2" t="s">
        <v>7</v>
      </c>
      <c r="H97" s="1">
        <v>0</v>
      </c>
      <c r="I97" s="1">
        <v>0</v>
      </c>
      <c r="J97" s="1">
        <v>0</v>
      </c>
      <c r="K97" s="1">
        <v>0.5</v>
      </c>
      <c r="L97" s="1">
        <v>0</v>
      </c>
      <c r="M97" s="1">
        <v>0</v>
      </c>
      <c r="N97">
        <v>2.2999999999999998</v>
      </c>
      <c r="O97" t="s">
        <v>1367</v>
      </c>
    </row>
    <row r="98" spans="1:16" x14ac:dyDescent="0.2">
      <c r="A98" t="s">
        <v>112</v>
      </c>
      <c r="B98" t="s">
        <v>1477</v>
      </c>
      <c r="C98" s="3">
        <v>2020</v>
      </c>
      <c r="D98" s="2" t="s">
        <v>11</v>
      </c>
      <c r="E98" s="2">
        <v>4</v>
      </c>
      <c r="F98" s="2" t="s">
        <v>6</v>
      </c>
      <c r="G98" s="2" t="s">
        <v>7</v>
      </c>
      <c r="H98" s="1">
        <v>0</v>
      </c>
      <c r="I98" s="1">
        <v>0</v>
      </c>
      <c r="J98" s="1">
        <v>0</v>
      </c>
      <c r="K98" s="1">
        <v>0.5</v>
      </c>
      <c r="L98" s="1">
        <v>0</v>
      </c>
      <c r="M98" s="1">
        <v>0</v>
      </c>
      <c r="N98" t="s">
        <v>527</v>
      </c>
      <c r="O98" t="s">
        <v>1367</v>
      </c>
    </row>
    <row r="99" spans="1:16" x14ac:dyDescent="0.2">
      <c r="A99" t="s">
        <v>113</v>
      </c>
      <c r="B99" t="s">
        <v>1478</v>
      </c>
      <c r="C99" s="4">
        <v>2022</v>
      </c>
      <c r="D99" s="2" t="s">
        <v>5</v>
      </c>
      <c r="E99" s="2">
        <v>8</v>
      </c>
      <c r="F99" s="2" t="s">
        <v>6</v>
      </c>
      <c r="G99" s="2" t="s">
        <v>7</v>
      </c>
      <c r="H99" s="1">
        <v>0</v>
      </c>
      <c r="I99" s="1">
        <v>0</v>
      </c>
      <c r="J99" s="1">
        <v>0</v>
      </c>
      <c r="K99" s="1">
        <v>0.5</v>
      </c>
      <c r="L99" s="1">
        <v>0</v>
      </c>
      <c r="M99" s="1">
        <v>0</v>
      </c>
      <c r="N99" t="s">
        <v>411</v>
      </c>
      <c r="O99" t="s">
        <v>1365</v>
      </c>
      <c r="P99" t="s">
        <v>1366</v>
      </c>
    </row>
    <row r="100" spans="1:16" x14ac:dyDescent="0.2">
      <c r="A100" t="s">
        <v>114</v>
      </c>
      <c r="B100" t="s">
        <v>1479</v>
      </c>
      <c r="C100" s="3">
        <v>2017</v>
      </c>
      <c r="D100" s="2" t="s">
        <v>11</v>
      </c>
      <c r="E100" s="2">
        <v>20</v>
      </c>
      <c r="F100" s="2" t="s">
        <v>6</v>
      </c>
      <c r="G100" s="2" t="s">
        <v>7</v>
      </c>
      <c r="H100" s="1">
        <v>0</v>
      </c>
      <c r="I100" s="1">
        <v>0</v>
      </c>
      <c r="J100" s="1">
        <v>0</v>
      </c>
      <c r="K100" s="1">
        <v>0.5</v>
      </c>
      <c r="L100" s="1">
        <v>0</v>
      </c>
      <c r="M100" s="1">
        <v>0</v>
      </c>
      <c r="N100" t="s">
        <v>411</v>
      </c>
      <c r="O100" t="s">
        <v>1365</v>
      </c>
      <c r="P100" t="s">
        <v>1366</v>
      </c>
    </row>
    <row r="101" spans="1:16" x14ac:dyDescent="0.2">
      <c r="A101" t="s">
        <v>115</v>
      </c>
      <c r="B101" t="s">
        <v>1480</v>
      </c>
      <c r="C101" s="3">
        <v>2020</v>
      </c>
      <c r="D101" s="2" t="s">
        <v>11</v>
      </c>
      <c r="E101" s="2">
        <v>24</v>
      </c>
      <c r="F101" s="2" t="s">
        <v>6</v>
      </c>
      <c r="G101" s="2" t="s">
        <v>7</v>
      </c>
      <c r="H101" s="1">
        <v>0.5</v>
      </c>
      <c r="I101" s="1">
        <v>0</v>
      </c>
      <c r="J101" s="1">
        <v>0</v>
      </c>
      <c r="K101" s="1">
        <v>0.5</v>
      </c>
      <c r="L101" s="1">
        <v>0</v>
      </c>
      <c r="M101" s="1">
        <v>0</v>
      </c>
      <c r="N101" t="s">
        <v>411</v>
      </c>
      <c r="O101" t="s">
        <v>1365</v>
      </c>
      <c r="P101" t="s">
        <v>1366</v>
      </c>
    </row>
    <row r="102" spans="1:16" x14ac:dyDescent="0.2">
      <c r="A102" t="s">
        <v>116</v>
      </c>
      <c r="B102" t="s">
        <v>1481</v>
      </c>
      <c r="C102" s="3">
        <v>2020</v>
      </c>
      <c r="D102" s="2" t="s">
        <v>5</v>
      </c>
      <c r="E102" s="2">
        <v>15</v>
      </c>
      <c r="F102" s="2" t="s">
        <v>6</v>
      </c>
      <c r="G102" s="2" t="s">
        <v>7</v>
      </c>
      <c r="H102" s="1">
        <v>0</v>
      </c>
      <c r="I102" s="1">
        <v>0</v>
      </c>
      <c r="J102" s="1">
        <v>0</v>
      </c>
      <c r="K102" s="1">
        <v>0.5</v>
      </c>
      <c r="L102" s="1">
        <v>0</v>
      </c>
      <c r="M102" s="1">
        <v>0</v>
      </c>
      <c r="N102" t="s">
        <v>411</v>
      </c>
      <c r="O102" t="s">
        <v>1365</v>
      </c>
      <c r="P102" t="s">
        <v>1366</v>
      </c>
    </row>
    <row r="103" spans="1:16" x14ac:dyDescent="0.2">
      <c r="A103" t="s">
        <v>117</v>
      </c>
      <c r="B103" t="s">
        <v>1482</v>
      </c>
      <c r="C103" s="3">
        <v>2020</v>
      </c>
      <c r="D103" s="2" t="s">
        <v>5</v>
      </c>
      <c r="E103" s="2">
        <v>29</v>
      </c>
      <c r="F103" s="2" t="s">
        <v>6</v>
      </c>
      <c r="G103" s="2" t="s">
        <v>7</v>
      </c>
      <c r="H103" s="1">
        <v>0</v>
      </c>
      <c r="I103" s="1">
        <v>0</v>
      </c>
      <c r="J103" s="1">
        <v>0</v>
      </c>
      <c r="K103" s="1">
        <v>0.5</v>
      </c>
      <c r="L103" s="1">
        <v>0</v>
      </c>
      <c r="M103" s="1">
        <v>0</v>
      </c>
      <c r="N103" t="s">
        <v>590</v>
      </c>
      <c r="O103" t="s">
        <v>1367</v>
      </c>
      <c r="P103" t="s">
        <v>1368</v>
      </c>
    </row>
    <row r="104" spans="1:16" x14ac:dyDescent="0.2">
      <c r="A104" t="s">
        <v>118</v>
      </c>
      <c r="B104" t="s">
        <v>1483</v>
      </c>
      <c r="C104" s="3">
        <v>2020</v>
      </c>
      <c r="D104" s="2" t="s">
        <v>11</v>
      </c>
      <c r="E104" s="2">
        <v>29</v>
      </c>
      <c r="F104" s="2" t="s">
        <v>6</v>
      </c>
      <c r="G104" s="2" t="s">
        <v>7</v>
      </c>
      <c r="H104" s="1">
        <v>0</v>
      </c>
      <c r="I104" s="1">
        <v>0</v>
      </c>
      <c r="J104" s="1">
        <v>0</v>
      </c>
      <c r="K104" s="1">
        <v>0.5</v>
      </c>
      <c r="L104" s="1">
        <v>0</v>
      </c>
      <c r="M104" s="1">
        <v>0</v>
      </c>
      <c r="N104" t="s">
        <v>411</v>
      </c>
      <c r="O104" t="s">
        <v>1365</v>
      </c>
      <c r="P104" t="s">
        <v>1366</v>
      </c>
    </row>
    <row r="105" spans="1:16" x14ac:dyDescent="0.2">
      <c r="A105" t="s">
        <v>119</v>
      </c>
      <c r="B105" t="s">
        <v>1484</v>
      </c>
      <c r="C105" s="3">
        <v>2020</v>
      </c>
      <c r="D105" s="2" t="s">
        <v>85</v>
      </c>
      <c r="E105" s="2">
        <v>22</v>
      </c>
      <c r="F105" s="2" t="s">
        <v>6</v>
      </c>
      <c r="G105" s="2" t="s">
        <v>7</v>
      </c>
      <c r="H105" s="1">
        <v>0</v>
      </c>
      <c r="I105" s="1">
        <v>0</v>
      </c>
      <c r="J105" s="1">
        <v>0</v>
      </c>
      <c r="K105" s="1">
        <v>0.5</v>
      </c>
      <c r="L105" s="1">
        <v>0</v>
      </c>
      <c r="M105" s="1">
        <v>0</v>
      </c>
      <c r="N105" t="s">
        <v>411</v>
      </c>
      <c r="O105" t="s">
        <v>1365</v>
      </c>
      <c r="P105" t="s">
        <v>1366</v>
      </c>
    </row>
    <row r="106" spans="1:16" x14ac:dyDescent="0.2">
      <c r="A106" t="s">
        <v>120</v>
      </c>
      <c r="B106" t="s">
        <v>1485</v>
      </c>
      <c r="C106" s="4">
        <v>2022</v>
      </c>
      <c r="D106" s="2" t="s">
        <v>5</v>
      </c>
      <c r="E106" s="2">
        <v>32</v>
      </c>
      <c r="F106" s="2" t="s">
        <v>6</v>
      </c>
      <c r="G106" s="2" t="s">
        <v>7</v>
      </c>
      <c r="H106" s="1">
        <v>1</v>
      </c>
      <c r="I106" s="1">
        <v>0</v>
      </c>
      <c r="J106" s="1">
        <v>0</v>
      </c>
      <c r="K106" s="1">
        <v>0.5</v>
      </c>
      <c r="L106" s="1">
        <v>0</v>
      </c>
      <c r="M106" s="1">
        <v>0</v>
      </c>
      <c r="N106" t="s">
        <v>591</v>
      </c>
      <c r="O106" t="s">
        <v>1365</v>
      </c>
    </row>
    <row r="107" spans="1:16" x14ac:dyDescent="0.2">
      <c r="A107" t="s">
        <v>121</v>
      </c>
      <c r="B107" t="s">
        <v>1486</v>
      </c>
      <c r="C107" s="3">
        <v>2020</v>
      </c>
      <c r="D107" s="2" t="s">
        <v>11</v>
      </c>
      <c r="E107" s="2">
        <v>3</v>
      </c>
      <c r="F107" s="2" t="s">
        <v>55</v>
      </c>
      <c r="G107" s="2" t="s">
        <v>7</v>
      </c>
      <c r="H107" s="1">
        <v>0</v>
      </c>
      <c r="I107" s="1">
        <v>0</v>
      </c>
      <c r="J107" s="1">
        <v>0</v>
      </c>
      <c r="K107" s="1">
        <v>0.5</v>
      </c>
      <c r="L107" s="1">
        <v>0</v>
      </c>
      <c r="M107" s="1">
        <v>0</v>
      </c>
      <c r="N107" t="s">
        <v>411</v>
      </c>
      <c r="O107" t="s">
        <v>1365</v>
      </c>
      <c r="P107" t="s">
        <v>1366</v>
      </c>
    </row>
    <row r="108" spans="1:16" x14ac:dyDescent="0.2">
      <c r="A108" t="s">
        <v>122</v>
      </c>
      <c r="B108" t="s">
        <v>1487</v>
      </c>
      <c r="C108" s="3">
        <v>2020</v>
      </c>
      <c r="D108" s="2" t="s">
        <v>5</v>
      </c>
      <c r="E108" s="2">
        <v>16</v>
      </c>
      <c r="F108" s="2" t="s">
        <v>6</v>
      </c>
      <c r="G108" s="2" t="s">
        <v>7</v>
      </c>
      <c r="H108" s="1">
        <v>0</v>
      </c>
      <c r="I108" s="1">
        <v>0</v>
      </c>
      <c r="J108" s="1">
        <v>0</v>
      </c>
      <c r="K108" s="1">
        <v>0.5</v>
      </c>
      <c r="L108" s="1">
        <v>0</v>
      </c>
      <c r="M108" s="1">
        <v>0</v>
      </c>
      <c r="N108" t="s">
        <v>411</v>
      </c>
      <c r="O108" t="s">
        <v>1365</v>
      </c>
      <c r="P108" t="s">
        <v>1366</v>
      </c>
    </row>
    <row r="109" spans="1:16" x14ac:dyDescent="0.2">
      <c r="A109" t="s">
        <v>123</v>
      </c>
      <c r="B109" t="s">
        <v>1488</v>
      </c>
      <c r="C109" s="3">
        <v>2020</v>
      </c>
      <c r="D109" s="2" t="s">
        <v>5</v>
      </c>
      <c r="E109" s="2">
        <v>36</v>
      </c>
      <c r="F109" s="2" t="s">
        <v>6</v>
      </c>
      <c r="G109" s="2" t="s">
        <v>7</v>
      </c>
      <c r="H109" s="1">
        <v>0</v>
      </c>
      <c r="I109" s="1">
        <v>0</v>
      </c>
      <c r="J109" s="1">
        <v>0</v>
      </c>
      <c r="K109" s="1">
        <v>0.5</v>
      </c>
      <c r="L109" s="1">
        <v>0</v>
      </c>
      <c r="M109" s="1">
        <v>0</v>
      </c>
      <c r="N109" t="s">
        <v>411</v>
      </c>
      <c r="O109" t="s">
        <v>1365</v>
      </c>
      <c r="P109" t="s">
        <v>1366</v>
      </c>
    </row>
    <row r="110" spans="1:16" x14ac:dyDescent="0.2">
      <c r="A110" t="s">
        <v>124</v>
      </c>
      <c r="B110" t="s">
        <v>1489</v>
      </c>
      <c r="C110" s="3">
        <v>2017</v>
      </c>
      <c r="D110" s="2" t="s">
        <v>5</v>
      </c>
      <c r="E110" s="2">
        <v>25</v>
      </c>
      <c r="F110" s="2" t="s">
        <v>6</v>
      </c>
      <c r="G110" s="2" t="s">
        <v>7</v>
      </c>
      <c r="H110" s="1">
        <v>0</v>
      </c>
      <c r="I110" s="1">
        <v>0</v>
      </c>
      <c r="J110" s="1">
        <v>0</v>
      </c>
      <c r="K110" s="1">
        <v>0.5</v>
      </c>
      <c r="L110" s="1">
        <v>0</v>
      </c>
      <c r="M110" s="1">
        <v>0</v>
      </c>
      <c r="N110">
        <v>2.2999999999999998</v>
      </c>
      <c r="O110" t="s">
        <v>1367</v>
      </c>
    </row>
    <row r="111" spans="1:16" x14ac:dyDescent="0.2">
      <c r="A111" t="s">
        <v>125</v>
      </c>
      <c r="B111" t="s">
        <v>1490</v>
      </c>
      <c r="C111" s="3">
        <v>2017</v>
      </c>
      <c r="D111" s="2" t="s">
        <v>5</v>
      </c>
      <c r="E111" s="2">
        <v>19</v>
      </c>
      <c r="F111" s="2" t="s">
        <v>6</v>
      </c>
      <c r="G111" s="2" t="s">
        <v>7</v>
      </c>
      <c r="H111" s="1">
        <v>0</v>
      </c>
      <c r="I111" s="1">
        <v>0</v>
      </c>
      <c r="J111" s="1">
        <v>0</v>
      </c>
      <c r="K111" s="1">
        <v>0.5</v>
      </c>
      <c r="L111" s="1">
        <v>0</v>
      </c>
      <c r="M111" s="1">
        <v>0</v>
      </c>
      <c r="N111">
        <v>2.2999999999999998</v>
      </c>
      <c r="O111" t="s">
        <v>1367</v>
      </c>
    </row>
    <row r="112" spans="1:16" x14ac:dyDescent="0.2">
      <c r="A112" t="s">
        <v>126</v>
      </c>
      <c r="B112" t="s">
        <v>1491</v>
      </c>
      <c r="C112" s="3">
        <v>2021</v>
      </c>
      <c r="D112" s="2" t="s">
        <v>11</v>
      </c>
      <c r="E112" s="2">
        <v>30</v>
      </c>
      <c r="F112" s="2" t="s">
        <v>6</v>
      </c>
      <c r="G112" s="2" t="s">
        <v>7</v>
      </c>
      <c r="H112" s="1">
        <v>0</v>
      </c>
      <c r="I112" s="1">
        <v>0</v>
      </c>
      <c r="J112" s="1">
        <v>0</v>
      </c>
      <c r="K112" s="1">
        <v>0.5</v>
      </c>
      <c r="L112" s="1">
        <v>0</v>
      </c>
      <c r="M112" s="1">
        <v>0</v>
      </c>
      <c r="N112" t="s">
        <v>527</v>
      </c>
      <c r="O112" t="s">
        <v>1367</v>
      </c>
    </row>
    <row r="113" spans="1:16" x14ac:dyDescent="0.2">
      <c r="A113" t="s">
        <v>127</v>
      </c>
      <c r="B113" t="s">
        <v>1492</v>
      </c>
      <c r="C113" s="3">
        <v>2020</v>
      </c>
      <c r="D113" s="2" t="s">
        <v>11</v>
      </c>
      <c r="E113" s="2">
        <v>9</v>
      </c>
      <c r="F113" s="2" t="s">
        <v>6</v>
      </c>
      <c r="G113" s="2" t="s">
        <v>7</v>
      </c>
      <c r="H113" s="1">
        <v>0</v>
      </c>
      <c r="I113" s="1">
        <v>0</v>
      </c>
      <c r="J113" s="1">
        <v>0</v>
      </c>
      <c r="K113" s="1">
        <v>0.5</v>
      </c>
      <c r="L113" s="1">
        <v>0</v>
      </c>
      <c r="M113" s="1">
        <v>0</v>
      </c>
      <c r="N113" t="s">
        <v>411</v>
      </c>
      <c r="O113" t="s">
        <v>1365</v>
      </c>
      <c r="P113" t="s">
        <v>1366</v>
      </c>
    </row>
    <row r="114" spans="1:16" x14ac:dyDescent="0.2">
      <c r="A114" t="s">
        <v>128</v>
      </c>
      <c r="B114" t="s">
        <v>1493</v>
      </c>
      <c r="C114" s="3">
        <v>2020</v>
      </c>
      <c r="D114" s="2" t="s">
        <v>85</v>
      </c>
      <c r="E114" s="2">
        <v>6</v>
      </c>
      <c r="F114" s="2" t="s">
        <v>6</v>
      </c>
      <c r="G114" s="2" t="s">
        <v>7</v>
      </c>
      <c r="H114" s="1">
        <v>0</v>
      </c>
      <c r="I114" s="1">
        <v>0</v>
      </c>
      <c r="J114" s="1">
        <v>0</v>
      </c>
      <c r="K114" s="1">
        <v>0.5</v>
      </c>
      <c r="L114" s="1">
        <v>0</v>
      </c>
      <c r="M114" s="1">
        <v>0</v>
      </c>
      <c r="N114" t="s">
        <v>591</v>
      </c>
      <c r="O114" t="s">
        <v>1365</v>
      </c>
    </row>
    <row r="115" spans="1:16" x14ac:dyDescent="0.2">
      <c r="A115" t="s">
        <v>129</v>
      </c>
      <c r="B115" t="s">
        <v>1494</v>
      </c>
      <c r="C115" s="3">
        <v>2017</v>
      </c>
      <c r="D115" s="2" t="s">
        <v>5</v>
      </c>
      <c r="E115" s="2">
        <v>21</v>
      </c>
      <c r="F115" s="2" t="s">
        <v>6</v>
      </c>
      <c r="G115" s="2" t="s">
        <v>7</v>
      </c>
      <c r="H115" s="1">
        <v>0</v>
      </c>
      <c r="I115" s="1">
        <v>0</v>
      </c>
      <c r="J115" s="1">
        <v>0</v>
      </c>
      <c r="K115" s="1">
        <v>0.5</v>
      </c>
      <c r="L115" s="1">
        <v>0</v>
      </c>
      <c r="M115" s="1">
        <v>0</v>
      </c>
      <c r="N115" t="s">
        <v>411</v>
      </c>
      <c r="O115" t="s">
        <v>1365</v>
      </c>
      <c r="P115" t="s">
        <v>1366</v>
      </c>
    </row>
    <row r="116" spans="1:16" x14ac:dyDescent="0.2">
      <c r="A116" t="s">
        <v>130</v>
      </c>
      <c r="B116" t="s">
        <v>1495</v>
      </c>
      <c r="C116" s="3">
        <v>2021</v>
      </c>
      <c r="D116" s="2" t="s">
        <v>5</v>
      </c>
      <c r="E116" s="2">
        <v>15</v>
      </c>
      <c r="F116" s="2" t="s">
        <v>6</v>
      </c>
      <c r="G116" s="2" t="s">
        <v>7</v>
      </c>
      <c r="H116" s="1">
        <v>0</v>
      </c>
      <c r="I116" s="1">
        <v>0</v>
      </c>
      <c r="J116" s="1">
        <v>0</v>
      </c>
      <c r="K116" s="1">
        <v>0.5</v>
      </c>
      <c r="L116" s="1">
        <v>0</v>
      </c>
      <c r="M116" s="1">
        <v>0</v>
      </c>
      <c r="N116" t="s">
        <v>591</v>
      </c>
      <c r="O116" t="s">
        <v>1365</v>
      </c>
    </row>
    <row r="117" spans="1:16" x14ac:dyDescent="0.2">
      <c r="A117" t="s">
        <v>131</v>
      </c>
      <c r="B117" t="s">
        <v>1496</v>
      </c>
      <c r="C117" s="3">
        <v>2020</v>
      </c>
      <c r="D117" s="2" t="s">
        <v>11</v>
      </c>
      <c r="E117" s="2">
        <v>14</v>
      </c>
      <c r="F117" s="2" t="s">
        <v>6</v>
      </c>
      <c r="G117" s="2" t="s">
        <v>7</v>
      </c>
      <c r="H117" s="1">
        <v>0</v>
      </c>
      <c r="I117" s="1">
        <v>0</v>
      </c>
      <c r="J117" s="1">
        <v>0</v>
      </c>
      <c r="K117" s="1">
        <v>0.5</v>
      </c>
      <c r="L117" s="1">
        <v>0</v>
      </c>
      <c r="M117" s="1">
        <v>0</v>
      </c>
      <c r="N117" t="s">
        <v>411</v>
      </c>
      <c r="O117" t="s">
        <v>1365</v>
      </c>
      <c r="P117" t="s">
        <v>1366</v>
      </c>
    </row>
    <row r="118" spans="1:16" x14ac:dyDescent="0.2">
      <c r="A118" t="s">
        <v>132</v>
      </c>
      <c r="B118" t="s">
        <v>1497</v>
      </c>
      <c r="C118" s="3">
        <v>2020</v>
      </c>
      <c r="D118" s="2" t="s">
        <v>5</v>
      </c>
      <c r="E118" s="2">
        <v>14</v>
      </c>
      <c r="F118" s="2" t="s">
        <v>6</v>
      </c>
      <c r="G118" s="2" t="s">
        <v>7</v>
      </c>
      <c r="H118" s="1">
        <v>0</v>
      </c>
      <c r="I118" s="1">
        <v>0</v>
      </c>
      <c r="J118" s="1">
        <v>0</v>
      </c>
      <c r="K118" s="1">
        <v>0.5</v>
      </c>
      <c r="L118" s="1">
        <v>0</v>
      </c>
      <c r="M118" s="1">
        <v>0</v>
      </c>
      <c r="N118" t="s">
        <v>471</v>
      </c>
      <c r="O118" t="s">
        <v>1365</v>
      </c>
    </row>
    <row r="119" spans="1:16" x14ac:dyDescent="0.2">
      <c r="A119" t="s">
        <v>133</v>
      </c>
      <c r="B119" t="s">
        <v>1498</v>
      </c>
      <c r="C119" s="3">
        <v>2020</v>
      </c>
      <c r="D119" s="2" t="s">
        <v>11</v>
      </c>
      <c r="E119" s="2">
        <v>4</v>
      </c>
      <c r="F119" s="2" t="s">
        <v>6</v>
      </c>
      <c r="G119" s="2" t="s">
        <v>7</v>
      </c>
      <c r="H119" s="1">
        <v>0</v>
      </c>
      <c r="I119" s="1">
        <v>0</v>
      </c>
      <c r="J119" s="1">
        <v>0</v>
      </c>
      <c r="K119" s="1">
        <v>1</v>
      </c>
      <c r="L119" s="1">
        <v>0</v>
      </c>
      <c r="M119" s="1">
        <v>0</v>
      </c>
      <c r="N119" t="s">
        <v>527</v>
      </c>
      <c r="O119" t="s">
        <v>1367</v>
      </c>
    </row>
    <row r="120" spans="1:16" x14ac:dyDescent="0.2">
      <c r="A120" t="s">
        <v>134</v>
      </c>
      <c r="B120" t="s">
        <v>1499</v>
      </c>
      <c r="C120" s="3">
        <v>2017</v>
      </c>
      <c r="D120" s="2" t="s">
        <v>5</v>
      </c>
      <c r="E120" s="2">
        <v>9</v>
      </c>
      <c r="F120" s="2" t="s">
        <v>6</v>
      </c>
      <c r="G120" s="2" t="s">
        <v>7</v>
      </c>
      <c r="H120" s="1">
        <v>0</v>
      </c>
      <c r="I120" s="1">
        <v>0</v>
      </c>
      <c r="J120" s="1">
        <v>0</v>
      </c>
      <c r="K120" s="1">
        <v>0.5</v>
      </c>
      <c r="L120" s="1">
        <v>0</v>
      </c>
      <c r="M120" s="1">
        <v>0</v>
      </c>
      <c r="N120" t="s">
        <v>591</v>
      </c>
      <c r="O120" t="s">
        <v>1365</v>
      </c>
    </row>
    <row r="121" spans="1:16" x14ac:dyDescent="0.2">
      <c r="A121" t="s">
        <v>135</v>
      </c>
      <c r="B121" t="s">
        <v>1500</v>
      </c>
      <c r="C121" s="3">
        <v>2020</v>
      </c>
      <c r="D121" s="2" t="s">
        <v>11</v>
      </c>
      <c r="E121" s="2">
        <v>1</v>
      </c>
      <c r="F121" s="2" t="s">
        <v>6</v>
      </c>
      <c r="G121" s="2" t="s">
        <v>7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>
        <v>2.2999999999999998</v>
      </c>
      <c r="O121" t="s">
        <v>1369</v>
      </c>
    </row>
    <row r="122" spans="1:16" x14ac:dyDescent="0.2">
      <c r="A122" t="s">
        <v>136</v>
      </c>
      <c r="B122" t="s">
        <v>1501</v>
      </c>
      <c r="C122" s="3">
        <v>2019</v>
      </c>
      <c r="D122" s="2" t="s">
        <v>11</v>
      </c>
      <c r="E122" s="2">
        <v>37</v>
      </c>
      <c r="F122" s="2" t="s">
        <v>6</v>
      </c>
      <c r="G122" s="2" t="s">
        <v>7</v>
      </c>
      <c r="H122" s="1">
        <v>0</v>
      </c>
      <c r="I122" s="1">
        <v>0</v>
      </c>
      <c r="J122" s="1">
        <v>0</v>
      </c>
      <c r="K122" s="1">
        <v>0.5</v>
      </c>
      <c r="L122" s="1">
        <v>0</v>
      </c>
      <c r="M122" s="1">
        <v>0</v>
      </c>
      <c r="N122" t="s">
        <v>411</v>
      </c>
      <c r="O122" t="s">
        <v>1365</v>
      </c>
      <c r="P122" t="s">
        <v>1366</v>
      </c>
    </row>
    <row r="123" spans="1:16" x14ac:dyDescent="0.2">
      <c r="A123" t="s">
        <v>137</v>
      </c>
      <c r="B123" t="s">
        <v>1502</v>
      </c>
      <c r="C123" s="3">
        <v>2019</v>
      </c>
      <c r="D123" s="2" t="s">
        <v>5</v>
      </c>
      <c r="E123" s="2">
        <v>23</v>
      </c>
      <c r="F123" s="2" t="s">
        <v>6</v>
      </c>
      <c r="G123" s="2" t="s">
        <v>7</v>
      </c>
      <c r="H123" s="1">
        <v>0</v>
      </c>
      <c r="I123" s="1">
        <v>0</v>
      </c>
      <c r="J123" s="1">
        <v>0</v>
      </c>
      <c r="K123" s="1">
        <v>0.5</v>
      </c>
      <c r="L123" s="1">
        <v>0</v>
      </c>
      <c r="M123" s="1">
        <v>0</v>
      </c>
      <c r="N123" t="s">
        <v>411</v>
      </c>
      <c r="O123" t="s">
        <v>1365</v>
      </c>
      <c r="P123" t="s">
        <v>1366</v>
      </c>
    </row>
    <row r="124" spans="1:16" x14ac:dyDescent="0.2">
      <c r="A124" t="s">
        <v>138</v>
      </c>
      <c r="B124" t="s">
        <v>1503</v>
      </c>
      <c r="C124" s="3">
        <v>2020</v>
      </c>
      <c r="D124" s="2" t="s">
        <v>5</v>
      </c>
      <c r="E124" s="2">
        <v>7</v>
      </c>
      <c r="F124" s="2" t="s">
        <v>6</v>
      </c>
      <c r="G124" s="2" t="s">
        <v>7</v>
      </c>
      <c r="H124" s="1">
        <v>0</v>
      </c>
      <c r="I124" s="1">
        <v>0</v>
      </c>
      <c r="J124" s="1">
        <v>0</v>
      </c>
      <c r="K124" s="1">
        <v>0.5</v>
      </c>
      <c r="L124" s="1">
        <v>0</v>
      </c>
      <c r="M124" s="1">
        <v>0</v>
      </c>
      <c r="N124" t="s">
        <v>411</v>
      </c>
      <c r="O124" t="s">
        <v>1365</v>
      </c>
      <c r="P124" t="s">
        <v>1366</v>
      </c>
    </row>
    <row r="125" spans="1:16" x14ac:dyDescent="0.2">
      <c r="A125" t="s">
        <v>139</v>
      </c>
      <c r="B125" t="s">
        <v>1504</v>
      </c>
      <c r="C125" s="3">
        <v>2020</v>
      </c>
      <c r="D125" s="2" t="s">
        <v>11</v>
      </c>
      <c r="E125" s="2">
        <v>20</v>
      </c>
      <c r="F125" s="2" t="s">
        <v>140</v>
      </c>
      <c r="G125" s="2" t="s">
        <v>17</v>
      </c>
      <c r="H125" s="1">
        <v>0</v>
      </c>
      <c r="I125" s="1">
        <v>0</v>
      </c>
      <c r="J125" s="1">
        <v>0</v>
      </c>
      <c r="K125" s="1">
        <v>0.5</v>
      </c>
      <c r="L125" s="1">
        <v>0</v>
      </c>
      <c r="M125" s="1">
        <v>0</v>
      </c>
      <c r="N125" t="s">
        <v>590</v>
      </c>
      <c r="O125" t="s">
        <v>1367</v>
      </c>
    </row>
    <row r="126" spans="1:16" x14ac:dyDescent="0.2">
      <c r="A126" t="s">
        <v>141</v>
      </c>
      <c r="B126" t="s">
        <v>1505</v>
      </c>
      <c r="C126" s="3">
        <v>2020</v>
      </c>
      <c r="D126" s="2" t="s">
        <v>5</v>
      </c>
      <c r="E126" s="2">
        <v>32</v>
      </c>
      <c r="F126" s="2" t="s">
        <v>6</v>
      </c>
      <c r="G126" s="2" t="s">
        <v>7</v>
      </c>
      <c r="H126" s="1">
        <v>0</v>
      </c>
      <c r="I126" s="1">
        <v>0</v>
      </c>
      <c r="J126" s="1">
        <v>0</v>
      </c>
      <c r="K126" s="1">
        <v>1</v>
      </c>
      <c r="L126" s="1">
        <v>0</v>
      </c>
      <c r="M126" s="1">
        <v>0</v>
      </c>
      <c r="N126" t="s">
        <v>411</v>
      </c>
      <c r="O126" t="s">
        <v>1365</v>
      </c>
      <c r="P126" t="s">
        <v>1366</v>
      </c>
    </row>
    <row r="127" spans="1:16" x14ac:dyDescent="0.2">
      <c r="A127" t="s">
        <v>142</v>
      </c>
      <c r="B127" t="s">
        <v>1506</v>
      </c>
      <c r="C127" s="3">
        <v>2020</v>
      </c>
      <c r="D127" s="2" t="s">
        <v>11</v>
      </c>
      <c r="E127" s="2">
        <v>13</v>
      </c>
      <c r="F127" s="2" t="s">
        <v>6</v>
      </c>
      <c r="G127" s="2" t="s">
        <v>7</v>
      </c>
      <c r="H127" s="1">
        <v>0</v>
      </c>
      <c r="I127" s="1">
        <v>0</v>
      </c>
      <c r="J127" s="1">
        <v>0</v>
      </c>
      <c r="K127" s="1">
        <v>0.5</v>
      </c>
      <c r="L127" s="1">
        <v>0</v>
      </c>
      <c r="M127" s="1">
        <v>0</v>
      </c>
      <c r="N127" t="s">
        <v>411</v>
      </c>
      <c r="O127" t="s">
        <v>1365</v>
      </c>
      <c r="P127" t="s">
        <v>1366</v>
      </c>
    </row>
    <row r="128" spans="1:16" x14ac:dyDescent="0.2">
      <c r="A128" t="s">
        <v>143</v>
      </c>
      <c r="B128" t="s">
        <v>1507</v>
      </c>
      <c r="C128" s="3">
        <v>2021</v>
      </c>
      <c r="D128" s="2" t="s">
        <v>5</v>
      </c>
      <c r="E128" s="2">
        <v>11</v>
      </c>
      <c r="F128" s="2" t="s">
        <v>6</v>
      </c>
      <c r="G128" s="2" t="s">
        <v>7</v>
      </c>
      <c r="H128" s="1">
        <v>0</v>
      </c>
      <c r="I128" s="1">
        <v>0</v>
      </c>
      <c r="J128" s="1">
        <v>0</v>
      </c>
      <c r="K128" s="1">
        <v>0.5</v>
      </c>
      <c r="L128" s="1">
        <v>0</v>
      </c>
      <c r="M128" s="1">
        <v>0</v>
      </c>
      <c r="N128" t="s">
        <v>527</v>
      </c>
      <c r="O128" t="s">
        <v>1367</v>
      </c>
      <c r="P128" t="s">
        <v>1368</v>
      </c>
    </row>
    <row r="129" spans="1:16" x14ac:dyDescent="0.2">
      <c r="A129" t="s">
        <v>144</v>
      </c>
      <c r="B129" t="s">
        <v>1508</v>
      </c>
      <c r="C129" s="3">
        <v>2020</v>
      </c>
      <c r="D129" s="2" t="s">
        <v>11</v>
      </c>
      <c r="E129" s="2">
        <v>24</v>
      </c>
      <c r="F129" s="2" t="s">
        <v>6</v>
      </c>
      <c r="G129" s="2" t="s">
        <v>7</v>
      </c>
      <c r="H129" s="1">
        <v>0</v>
      </c>
      <c r="I129" s="1">
        <v>0</v>
      </c>
      <c r="J129" s="1">
        <v>0</v>
      </c>
      <c r="K129" s="1">
        <v>0.5</v>
      </c>
      <c r="L129" s="1">
        <v>0</v>
      </c>
      <c r="M129" s="1">
        <v>0</v>
      </c>
      <c r="N129" t="s">
        <v>411</v>
      </c>
      <c r="O129" t="s">
        <v>1365</v>
      </c>
      <c r="P129" t="s">
        <v>1366</v>
      </c>
    </row>
    <row r="130" spans="1:16" x14ac:dyDescent="0.2">
      <c r="A130" t="s">
        <v>145</v>
      </c>
      <c r="B130" t="s">
        <v>1509</v>
      </c>
      <c r="C130" s="3">
        <v>2020</v>
      </c>
      <c r="D130" s="2" t="s">
        <v>11</v>
      </c>
      <c r="E130" s="2">
        <v>26</v>
      </c>
      <c r="F130" s="2" t="s">
        <v>6</v>
      </c>
      <c r="G130" s="2" t="s">
        <v>7</v>
      </c>
      <c r="H130" s="1">
        <v>0</v>
      </c>
      <c r="I130" s="1">
        <v>0</v>
      </c>
      <c r="J130" s="1">
        <v>0</v>
      </c>
      <c r="K130" s="1">
        <v>0.5</v>
      </c>
      <c r="L130" s="1">
        <v>0</v>
      </c>
      <c r="M130" s="1">
        <v>0</v>
      </c>
      <c r="N130" t="s">
        <v>411</v>
      </c>
      <c r="O130" t="s">
        <v>1365</v>
      </c>
      <c r="P130" t="s">
        <v>1366</v>
      </c>
    </row>
    <row r="131" spans="1:16" x14ac:dyDescent="0.2">
      <c r="A131" t="s">
        <v>146</v>
      </c>
      <c r="B131" t="s">
        <v>1510</v>
      </c>
      <c r="C131" s="3">
        <v>2021</v>
      </c>
      <c r="D131" s="2" t="s">
        <v>11</v>
      </c>
      <c r="E131" s="2">
        <v>8</v>
      </c>
      <c r="F131" s="2" t="s">
        <v>6</v>
      </c>
      <c r="G131" s="2" t="s">
        <v>7</v>
      </c>
      <c r="H131" s="1">
        <v>0</v>
      </c>
      <c r="I131" s="1">
        <v>0</v>
      </c>
      <c r="J131" s="1">
        <v>0</v>
      </c>
      <c r="K131" s="1">
        <v>1</v>
      </c>
      <c r="L131" s="1">
        <v>0</v>
      </c>
      <c r="M131" s="1">
        <v>0</v>
      </c>
      <c r="N131" t="s">
        <v>411</v>
      </c>
      <c r="O131" t="s">
        <v>1365</v>
      </c>
      <c r="P131" t="s">
        <v>1366</v>
      </c>
    </row>
    <row r="132" spans="1:16" x14ac:dyDescent="0.2">
      <c r="A132" t="s">
        <v>147</v>
      </c>
      <c r="B132" t="s">
        <v>1511</v>
      </c>
      <c r="C132" s="3">
        <v>2020</v>
      </c>
      <c r="D132" s="2" t="s">
        <v>11</v>
      </c>
      <c r="E132" s="2">
        <v>14</v>
      </c>
      <c r="F132" s="2" t="s">
        <v>6</v>
      </c>
      <c r="G132" s="2" t="s">
        <v>7</v>
      </c>
      <c r="H132" s="1">
        <v>0</v>
      </c>
      <c r="I132" s="1">
        <v>0</v>
      </c>
      <c r="J132" s="1">
        <v>0</v>
      </c>
      <c r="K132" s="1">
        <v>0.5</v>
      </c>
      <c r="L132" s="1">
        <v>0</v>
      </c>
      <c r="M132" s="1">
        <v>0</v>
      </c>
      <c r="N132" t="s">
        <v>411</v>
      </c>
      <c r="O132" t="s">
        <v>1365</v>
      </c>
      <c r="P132" t="s">
        <v>1366</v>
      </c>
    </row>
    <row r="133" spans="1:16" x14ac:dyDescent="0.2">
      <c r="A133" t="s">
        <v>148</v>
      </c>
      <c r="B133" t="s">
        <v>1512</v>
      </c>
      <c r="C133" s="3">
        <v>2021</v>
      </c>
      <c r="D133" s="2" t="s">
        <v>85</v>
      </c>
      <c r="E133" s="2">
        <v>7</v>
      </c>
      <c r="F133" s="2" t="s">
        <v>6</v>
      </c>
      <c r="G133" s="2" t="s">
        <v>7</v>
      </c>
      <c r="H133" s="1">
        <v>0</v>
      </c>
      <c r="I133" s="1">
        <v>0</v>
      </c>
      <c r="J133" s="1">
        <v>0</v>
      </c>
      <c r="K133" s="1">
        <v>0.5</v>
      </c>
      <c r="L133" s="1">
        <v>0</v>
      </c>
      <c r="M133" s="1">
        <v>0</v>
      </c>
      <c r="N133" t="s">
        <v>411</v>
      </c>
      <c r="O133" t="s">
        <v>1365</v>
      </c>
      <c r="P133" t="s">
        <v>1366</v>
      </c>
    </row>
    <row r="134" spans="1:16" x14ac:dyDescent="0.2">
      <c r="A134" t="s">
        <v>149</v>
      </c>
      <c r="B134" t="s">
        <v>1513</v>
      </c>
      <c r="C134" s="3">
        <v>2020</v>
      </c>
      <c r="D134" s="2" t="s">
        <v>36</v>
      </c>
      <c r="E134" s="2">
        <v>10</v>
      </c>
      <c r="F134" s="2" t="s">
        <v>6</v>
      </c>
      <c r="G134" s="2" t="s">
        <v>7</v>
      </c>
      <c r="H134" s="1">
        <v>0</v>
      </c>
      <c r="I134" s="1">
        <v>0</v>
      </c>
      <c r="J134" s="1">
        <v>0</v>
      </c>
      <c r="K134" s="1">
        <v>0.5</v>
      </c>
      <c r="L134" s="1">
        <v>0</v>
      </c>
      <c r="M134" s="1">
        <v>0</v>
      </c>
      <c r="N134" t="s">
        <v>471</v>
      </c>
      <c r="O134" t="s">
        <v>1365</v>
      </c>
      <c r="P134" t="s">
        <v>1368</v>
      </c>
    </row>
    <row r="135" spans="1:16" x14ac:dyDescent="0.2">
      <c r="A135" t="s">
        <v>150</v>
      </c>
      <c r="B135" t="s">
        <v>1514</v>
      </c>
      <c r="C135" s="3">
        <v>2020</v>
      </c>
      <c r="D135" s="2" t="s">
        <v>36</v>
      </c>
      <c r="E135" s="2">
        <v>36</v>
      </c>
      <c r="F135" s="2" t="s">
        <v>6</v>
      </c>
      <c r="G135" s="2" t="s">
        <v>7</v>
      </c>
      <c r="H135" s="1">
        <v>0</v>
      </c>
      <c r="I135" s="1">
        <v>0</v>
      </c>
      <c r="J135" s="1">
        <v>0</v>
      </c>
      <c r="K135" s="1">
        <v>0.5</v>
      </c>
      <c r="L135" s="1">
        <v>0</v>
      </c>
      <c r="M135" s="1">
        <v>0</v>
      </c>
      <c r="N135" t="s">
        <v>411</v>
      </c>
      <c r="O135" t="s">
        <v>1365</v>
      </c>
      <c r="P135" t="s">
        <v>1366</v>
      </c>
    </row>
    <row r="136" spans="1:16" x14ac:dyDescent="0.2">
      <c r="A136" t="s">
        <v>151</v>
      </c>
      <c r="B136" t="s">
        <v>1515</v>
      </c>
      <c r="C136" s="3">
        <v>2020</v>
      </c>
      <c r="D136" s="2" t="s">
        <v>5</v>
      </c>
      <c r="E136" s="2">
        <v>27</v>
      </c>
      <c r="F136" s="2" t="s">
        <v>6</v>
      </c>
      <c r="G136" s="2" t="s">
        <v>7</v>
      </c>
      <c r="H136" s="1">
        <v>0</v>
      </c>
      <c r="I136" s="1">
        <v>0</v>
      </c>
      <c r="J136" s="1">
        <v>0</v>
      </c>
      <c r="K136" s="1">
        <v>0.5</v>
      </c>
      <c r="L136" s="1">
        <v>0</v>
      </c>
      <c r="M136" s="1">
        <v>0</v>
      </c>
      <c r="N136" t="s">
        <v>527</v>
      </c>
      <c r="O136" t="s">
        <v>1367</v>
      </c>
    </row>
    <row r="137" spans="1:16" x14ac:dyDescent="0.2">
      <c r="A137" t="s">
        <v>152</v>
      </c>
      <c r="B137" t="s">
        <v>1516</v>
      </c>
      <c r="C137" s="3">
        <v>2020</v>
      </c>
      <c r="D137" s="2" t="s">
        <v>85</v>
      </c>
      <c r="E137" s="2">
        <v>9</v>
      </c>
      <c r="F137" s="2" t="s">
        <v>6</v>
      </c>
      <c r="G137" s="2" t="s">
        <v>7</v>
      </c>
      <c r="H137" s="1">
        <v>0</v>
      </c>
      <c r="I137" s="1">
        <v>0</v>
      </c>
      <c r="J137" s="1">
        <v>0</v>
      </c>
      <c r="K137" s="1">
        <v>0.5</v>
      </c>
      <c r="L137" s="1">
        <v>0</v>
      </c>
      <c r="M137" s="1">
        <v>0</v>
      </c>
      <c r="N137" t="s">
        <v>411</v>
      </c>
      <c r="O137" t="s">
        <v>1365</v>
      </c>
      <c r="P137" t="s">
        <v>1366</v>
      </c>
    </row>
    <row r="138" spans="1:16" x14ac:dyDescent="0.2">
      <c r="A138" t="s">
        <v>153</v>
      </c>
      <c r="B138" t="s">
        <v>1517</v>
      </c>
      <c r="C138" s="3">
        <v>2020</v>
      </c>
      <c r="D138" s="2" t="s">
        <v>5</v>
      </c>
      <c r="E138" s="2">
        <v>32</v>
      </c>
      <c r="F138" s="2" t="s">
        <v>6</v>
      </c>
      <c r="G138" s="2" t="s">
        <v>7</v>
      </c>
      <c r="H138" s="1">
        <v>0</v>
      </c>
      <c r="I138" s="1">
        <v>0</v>
      </c>
      <c r="J138" s="1">
        <v>0</v>
      </c>
      <c r="K138" s="1">
        <v>0.5</v>
      </c>
      <c r="L138" s="1">
        <v>0</v>
      </c>
      <c r="M138" s="1">
        <v>0</v>
      </c>
      <c r="N138" t="s">
        <v>471</v>
      </c>
      <c r="O138" t="s">
        <v>1365</v>
      </c>
    </row>
    <row r="139" spans="1:16" x14ac:dyDescent="0.2">
      <c r="A139" t="s">
        <v>154</v>
      </c>
      <c r="B139" t="s">
        <v>1518</v>
      </c>
      <c r="C139" s="3">
        <v>2020</v>
      </c>
      <c r="D139" s="2" t="s">
        <v>5</v>
      </c>
      <c r="E139" s="2">
        <v>35</v>
      </c>
      <c r="F139" s="2" t="s">
        <v>6</v>
      </c>
      <c r="G139" s="2" t="s">
        <v>7</v>
      </c>
      <c r="H139" s="1">
        <v>0</v>
      </c>
      <c r="I139" s="1">
        <v>0</v>
      </c>
      <c r="J139" s="1">
        <v>0</v>
      </c>
      <c r="K139" s="1">
        <v>0.5</v>
      </c>
      <c r="L139" s="1">
        <v>0</v>
      </c>
      <c r="M139" s="1">
        <v>0</v>
      </c>
      <c r="N139" t="s">
        <v>527</v>
      </c>
      <c r="O139" t="s">
        <v>1367</v>
      </c>
    </row>
    <row r="140" spans="1:16" x14ac:dyDescent="0.2">
      <c r="A140" t="s">
        <v>155</v>
      </c>
      <c r="B140" t="s">
        <v>1519</v>
      </c>
      <c r="C140" s="3">
        <v>2019</v>
      </c>
      <c r="D140" s="2" t="s">
        <v>5</v>
      </c>
      <c r="E140" s="2">
        <v>56</v>
      </c>
      <c r="F140" s="2" t="s">
        <v>6</v>
      </c>
      <c r="G140" s="2" t="s">
        <v>7</v>
      </c>
      <c r="H140" s="1">
        <v>0</v>
      </c>
      <c r="I140" s="1">
        <v>0</v>
      </c>
      <c r="J140" s="1">
        <v>0</v>
      </c>
      <c r="K140" s="1">
        <v>0.5</v>
      </c>
      <c r="L140" s="1">
        <v>0</v>
      </c>
      <c r="M140" s="1">
        <v>0</v>
      </c>
      <c r="N140" t="s">
        <v>527</v>
      </c>
      <c r="O140" t="s">
        <v>1367</v>
      </c>
    </row>
    <row r="141" spans="1:16" x14ac:dyDescent="0.2">
      <c r="A141" t="s">
        <v>156</v>
      </c>
      <c r="B141" t="s">
        <v>1520</v>
      </c>
      <c r="C141" s="3">
        <v>2021</v>
      </c>
      <c r="D141" s="2" t="s">
        <v>5</v>
      </c>
      <c r="E141" s="2">
        <v>1</v>
      </c>
      <c r="F141" s="2" t="s">
        <v>6</v>
      </c>
      <c r="G141" s="2" t="s">
        <v>7</v>
      </c>
      <c r="H141" s="1">
        <v>0</v>
      </c>
      <c r="I141" s="1">
        <v>0</v>
      </c>
      <c r="J141" s="1">
        <v>0</v>
      </c>
      <c r="K141" s="1">
        <v>1</v>
      </c>
      <c r="L141" s="1">
        <v>0</v>
      </c>
      <c r="M141" s="1">
        <v>0</v>
      </c>
      <c r="N141">
        <v>2.4</v>
      </c>
      <c r="O141" t="s">
        <v>1365</v>
      </c>
    </row>
    <row r="142" spans="1:16" x14ac:dyDescent="0.2">
      <c r="A142" t="s">
        <v>157</v>
      </c>
      <c r="B142" t="s">
        <v>1521</v>
      </c>
      <c r="C142" s="3">
        <v>2017</v>
      </c>
      <c r="D142" s="2" t="s">
        <v>5</v>
      </c>
      <c r="E142" s="2">
        <v>39</v>
      </c>
      <c r="F142" s="2" t="s">
        <v>53</v>
      </c>
      <c r="G142" s="2" t="s">
        <v>7</v>
      </c>
      <c r="H142" s="1">
        <v>0</v>
      </c>
      <c r="I142" s="1">
        <v>0</v>
      </c>
      <c r="J142" s="1">
        <v>0</v>
      </c>
      <c r="K142" s="1">
        <v>0.5</v>
      </c>
      <c r="L142" s="1">
        <v>0</v>
      </c>
      <c r="M142" s="1">
        <v>0</v>
      </c>
      <c r="N142" t="s">
        <v>411</v>
      </c>
      <c r="O142" t="s">
        <v>1365</v>
      </c>
      <c r="P142" t="s">
        <v>1366</v>
      </c>
    </row>
    <row r="143" spans="1:16" x14ac:dyDescent="0.2">
      <c r="A143" t="s">
        <v>158</v>
      </c>
      <c r="B143" t="s">
        <v>1522</v>
      </c>
      <c r="C143" s="3">
        <v>2020</v>
      </c>
      <c r="D143" s="2" t="s">
        <v>11</v>
      </c>
      <c r="E143" s="2">
        <v>22</v>
      </c>
      <c r="F143" s="2" t="s">
        <v>6</v>
      </c>
      <c r="G143" s="2" t="s">
        <v>7</v>
      </c>
      <c r="H143" s="1">
        <v>0</v>
      </c>
      <c r="I143" s="1">
        <v>0</v>
      </c>
      <c r="J143" s="1">
        <v>0</v>
      </c>
      <c r="K143" s="1">
        <v>0.5</v>
      </c>
      <c r="L143" s="1">
        <v>0</v>
      </c>
      <c r="M143" s="1">
        <v>0</v>
      </c>
      <c r="N143" t="s">
        <v>411</v>
      </c>
      <c r="O143" t="s">
        <v>1365</v>
      </c>
      <c r="P143" t="s">
        <v>1366</v>
      </c>
    </row>
    <row r="144" spans="1:16" x14ac:dyDescent="0.2">
      <c r="A144" t="s">
        <v>159</v>
      </c>
      <c r="B144" t="s">
        <v>1523</v>
      </c>
      <c r="C144" s="3">
        <v>2021</v>
      </c>
      <c r="D144" s="2" t="s">
        <v>5</v>
      </c>
      <c r="E144" s="2">
        <v>2</v>
      </c>
      <c r="F144" s="2" t="s">
        <v>6</v>
      </c>
      <c r="G144" s="2" t="s">
        <v>7</v>
      </c>
      <c r="H144" s="1">
        <v>0</v>
      </c>
      <c r="I144" s="1">
        <v>0</v>
      </c>
      <c r="J144" s="1">
        <v>0</v>
      </c>
      <c r="K144" s="1">
        <v>0.5</v>
      </c>
      <c r="L144" s="1">
        <v>0</v>
      </c>
      <c r="M144" s="1">
        <v>0</v>
      </c>
      <c r="N144" t="s">
        <v>590</v>
      </c>
      <c r="O144" t="s">
        <v>1367</v>
      </c>
    </row>
    <row r="145" spans="1:17" x14ac:dyDescent="0.2">
      <c r="A145" t="s">
        <v>160</v>
      </c>
      <c r="B145" t="s">
        <v>1524</v>
      </c>
      <c r="C145" s="3">
        <v>2020</v>
      </c>
      <c r="D145" s="2" t="s">
        <v>11</v>
      </c>
      <c r="E145" s="2">
        <v>10</v>
      </c>
      <c r="F145" s="2" t="s">
        <v>6</v>
      </c>
      <c r="G145" s="2" t="s">
        <v>7</v>
      </c>
      <c r="H145" s="1">
        <v>0</v>
      </c>
      <c r="I145" s="1">
        <v>0</v>
      </c>
      <c r="J145" s="1">
        <v>0</v>
      </c>
      <c r="K145" s="1">
        <v>0.5</v>
      </c>
      <c r="L145" s="1">
        <v>0</v>
      </c>
      <c r="M145" s="1">
        <v>0</v>
      </c>
      <c r="N145" t="s">
        <v>411</v>
      </c>
      <c r="O145" t="s">
        <v>1365</v>
      </c>
      <c r="P145" t="s">
        <v>1366</v>
      </c>
    </row>
    <row r="146" spans="1:17" x14ac:dyDescent="0.2">
      <c r="A146" t="s">
        <v>161</v>
      </c>
      <c r="B146" t="s">
        <v>1525</v>
      </c>
      <c r="C146" s="3">
        <v>2020</v>
      </c>
      <c r="D146" s="2" t="s">
        <v>5</v>
      </c>
      <c r="E146" s="2">
        <v>19</v>
      </c>
      <c r="F146" s="2" t="s">
        <v>6</v>
      </c>
      <c r="G146" s="2" t="s">
        <v>7</v>
      </c>
      <c r="H146" s="1">
        <v>0</v>
      </c>
      <c r="I146" s="1">
        <v>0</v>
      </c>
      <c r="J146" s="1">
        <v>0</v>
      </c>
      <c r="K146" s="1">
        <v>0.5</v>
      </c>
      <c r="L146" s="1">
        <v>0</v>
      </c>
      <c r="M146" s="1">
        <v>0</v>
      </c>
      <c r="N146" t="s">
        <v>411</v>
      </c>
      <c r="O146" t="s">
        <v>1365</v>
      </c>
      <c r="P146" t="s">
        <v>1366</v>
      </c>
    </row>
    <row r="147" spans="1:17" x14ac:dyDescent="0.2">
      <c r="A147" t="s">
        <v>162</v>
      </c>
      <c r="B147" t="s">
        <v>1526</v>
      </c>
      <c r="C147" s="3">
        <v>2020</v>
      </c>
      <c r="D147" s="2" t="s">
        <v>11</v>
      </c>
      <c r="E147" s="2">
        <v>2</v>
      </c>
      <c r="F147" s="2" t="s">
        <v>6</v>
      </c>
      <c r="G147" s="2" t="s">
        <v>7</v>
      </c>
      <c r="H147" s="1">
        <v>0</v>
      </c>
      <c r="I147" s="1">
        <v>0</v>
      </c>
      <c r="J147" s="1">
        <v>0</v>
      </c>
      <c r="K147" s="1">
        <v>0.5</v>
      </c>
      <c r="L147" s="1">
        <v>0</v>
      </c>
      <c r="M147" s="1">
        <v>0</v>
      </c>
      <c r="N147" t="s">
        <v>527</v>
      </c>
      <c r="O147" t="s">
        <v>1367</v>
      </c>
    </row>
    <row r="148" spans="1:17" x14ac:dyDescent="0.2">
      <c r="A148" t="s">
        <v>163</v>
      </c>
      <c r="B148" t="s">
        <v>1527</v>
      </c>
      <c r="C148" s="3">
        <v>2019</v>
      </c>
      <c r="D148" s="2" t="s">
        <v>11</v>
      </c>
      <c r="E148" s="2">
        <v>20</v>
      </c>
      <c r="F148" s="2" t="s">
        <v>6</v>
      </c>
      <c r="G148" s="2" t="s">
        <v>7</v>
      </c>
      <c r="H148" s="1">
        <v>0</v>
      </c>
      <c r="I148" s="1">
        <v>0</v>
      </c>
      <c r="J148" s="1">
        <v>0</v>
      </c>
      <c r="K148" s="1">
        <v>0.5</v>
      </c>
      <c r="L148" s="1">
        <v>0</v>
      </c>
      <c r="M148" s="1">
        <v>0</v>
      </c>
      <c r="N148" t="s">
        <v>527</v>
      </c>
      <c r="O148" t="s">
        <v>1367</v>
      </c>
    </row>
    <row r="149" spans="1:17" x14ac:dyDescent="0.2">
      <c r="A149" t="s">
        <v>164</v>
      </c>
      <c r="B149" t="s">
        <v>1528</v>
      </c>
      <c r="C149" s="3">
        <v>2020</v>
      </c>
      <c r="D149" s="2" t="s">
        <v>11</v>
      </c>
      <c r="E149" s="2">
        <v>3</v>
      </c>
      <c r="F149" s="2" t="s">
        <v>6</v>
      </c>
      <c r="G149" s="2" t="s">
        <v>7</v>
      </c>
      <c r="H149" s="1">
        <v>0</v>
      </c>
      <c r="I149" s="1">
        <v>0</v>
      </c>
      <c r="J149" s="1">
        <v>0</v>
      </c>
      <c r="K149" s="1">
        <v>0.5</v>
      </c>
      <c r="L149" s="1">
        <v>0</v>
      </c>
      <c r="M149" s="1">
        <v>0</v>
      </c>
      <c r="N149" t="s">
        <v>411</v>
      </c>
      <c r="O149" t="s">
        <v>1365</v>
      </c>
      <c r="P149" t="s">
        <v>1366</v>
      </c>
    </row>
    <row r="150" spans="1:17" x14ac:dyDescent="0.2">
      <c r="A150" t="s">
        <v>165</v>
      </c>
      <c r="B150" t="s">
        <v>1529</v>
      </c>
      <c r="C150" s="3">
        <v>2020</v>
      </c>
      <c r="D150" s="2" t="s">
        <v>5</v>
      </c>
      <c r="E150" s="2">
        <v>36</v>
      </c>
      <c r="F150" s="2" t="s">
        <v>6</v>
      </c>
      <c r="G150" s="2" t="s">
        <v>7</v>
      </c>
      <c r="H150" s="1">
        <v>0</v>
      </c>
      <c r="I150" s="1">
        <v>0</v>
      </c>
      <c r="J150" s="1">
        <v>0</v>
      </c>
      <c r="K150" s="1">
        <v>0.5</v>
      </c>
      <c r="L150" s="1">
        <v>0</v>
      </c>
      <c r="M150" s="1">
        <v>0</v>
      </c>
      <c r="N150" t="s">
        <v>527</v>
      </c>
      <c r="O150" t="s">
        <v>1367</v>
      </c>
    </row>
    <row r="151" spans="1:17" x14ac:dyDescent="0.2">
      <c r="A151" t="s">
        <v>166</v>
      </c>
      <c r="B151" t="s">
        <v>1530</v>
      </c>
      <c r="C151" s="3">
        <v>2019</v>
      </c>
      <c r="D151" s="2" t="s">
        <v>5</v>
      </c>
      <c r="E151" s="2">
        <v>25</v>
      </c>
      <c r="F151" s="2" t="s">
        <v>6</v>
      </c>
      <c r="G151" s="2" t="s">
        <v>7</v>
      </c>
      <c r="H151" s="1">
        <v>0</v>
      </c>
      <c r="I151" s="1">
        <v>0</v>
      </c>
      <c r="J151" s="1">
        <v>0</v>
      </c>
      <c r="K151" s="1">
        <v>0.5</v>
      </c>
      <c r="L151" s="1">
        <v>0</v>
      </c>
      <c r="M151" s="1">
        <v>0</v>
      </c>
      <c r="N151" t="s">
        <v>590</v>
      </c>
      <c r="O151" t="s">
        <v>1367</v>
      </c>
    </row>
    <row r="152" spans="1:17" x14ac:dyDescent="0.2">
      <c r="A152" t="s">
        <v>167</v>
      </c>
      <c r="B152" t="s">
        <v>1531</v>
      </c>
      <c r="C152" s="3">
        <v>2020</v>
      </c>
      <c r="D152" s="2" t="s">
        <v>5</v>
      </c>
      <c r="E152" s="2">
        <v>8</v>
      </c>
      <c r="F152" s="2" t="s">
        <v>6</v>
      </c>
      <c r="G152" s="2" t="s">
        <v>7</v>
      </c>
      <c r="H152" s="1">
        <v>0</v>
      </c>
      <c r="I152" s="1">
        <v>0</v>
      </c>
      <c r="J152" s="1">
        <v>0</v>
      </c>
      <c r="K152" s="1">
        <v>0.5</v>
      </c>
      <c r="L152" s="1">
        <v>0</v>
      </c>
      <c r="M152" s="1">
        <v>0</v>
      </c>
      <c r="N152" t="s">
        <v>527</v>
      </c>
      <c r="O152" t="s">
        <v>1367</v>
      </c>
    </row>
    <row r="153" spans="1:17" x14ac:dyDescent="0.2">
      <c r="A153" t="s">
        <v>168</v>
      </c>
      <c r="B153" t="s">
        <v>1532</v>
      </c>
      <c r="C153" s="3">
        <v>2017</v>
      </c>
      <c r="D153" s="2" t="s">
        <v>5</v>
      </c>
      <c r="E153" s="2">
        <v>17</v>
      </c>
      <c r="F153" s="2" t="s">
        <v>6</v>
      </c>
      <c r="G153" s="2" t="s">
        <v>7</v>
      </c>
      <c r="H153" s="1">
        <v>0</v>
      </c>
      <c r="I153" s="1">
        <v>0</v>
      </c>
      <c r="J153" s="1">
        <v>0</v>
      </c>
      <c r="K153" s="1">
        <v>0.5</v>
      </c>
      <c r="L153" s="1">
        <v>0</v>
      </c>
      <c r="M153" s="1">
        <v>0</v>
      </c>
      <c r="N153" t="s">
        <v>411</v>
      </c>
      <c r="O153" t="s">
        <v>1365</v>
      </c>
      <c r="P153" t="s">
        <v>1366</v>
      </c>
      <c r="Q153" t="s">
        <v>1368</v>
      </c>
    </row>
    <row r="154" spans="1:17" x14ac:dyDescent="0.2">
      <c r="A154" t="s">
        <v>169</v>
      </c>
      <c r="B154" t="s">
        <v>1533</v>
      </c>
      <c r="C154" s="3">
        <v>2021</v>
      </c>
      <c r="D154" s="2" t="s">
        <v>5</v>
      </c>
      <c r="E154" s="2">
        <v>26</v>
      </c>
      <c r="F154" s="2" t="s">
        <v>6</v>
      </c>
      <c r="G154" s="2" t="s">
        <v>7</v>
      </c>
      <c r="H154" s="1">
        <v>0</v>
      </c>
      <c r="I154" s="1">
        <v>0</v>
      </c>
      <c r="J154" s="1">
        <v>0</v>
      </c>
      <c r="K154" s="1">
        <v>0.5</v>
      </c>
      <c r="L154" s="1">
        <v>0</v>
      </c>
      <c r="M154" s="1">
        <v>0</v>
      </c>
      <c r="N154" t="s">
        <v>411</v>
      </c>
      <c r="O154" t="s">
        <v>1365</v>
      </c>
      <c r="P154" t="s">
        <v>1366</v>
      </c>
    </row>
    <row r="155" spans="1:17" x14ac:dyDescent="0.2">
      <c r="A155" t="s">
        <v>170</v>
      </c>
      <c r="B155" t="s">
        <v>1534</v>
      </c>
      <c r="C155" s="3">
        <v>2020</v>
      </c>
      <c r="D155" s="2" t="s">
        <v>11</v>
      </c>
      <c r="E155" s="2">
        <v>22</v>
      </c>
      <c r="F155" s="2" t="s">
        <v>6</v>
      </c>
      <c r="G155" s="2" t="s">
        <v>7</v>
      </c>
      <c r="H155" s="1">
        <v>0</v>
      </c>
      <c r="I155" s="1">
        <v>0</v>
      </c>
      <c r="J155" s="1">
        <v>0</v>
      </c>
      <c r="K155" s="1">
        <v>0.5</v>
      </c>
      <c r="L155" s="1">
        <v>0</v>
      </c>
      <c r="M155" s="1">
        <v>0</v>
      </c>
      <c r="N155" t="s">
        <v>527</v>
      </c>
      <c r="O155" t="s">
        <v>1367</v>
      </c>
    </row>
    <row r="156" spans="1:17" x14ac:dyDescent="0.2">
      <c r="A156" t="s">
        <v>171</v>
      </c>
      <c r="B156" t="s">
        <v>1535</v>
      </c>
      <c r="C156" s="3">
        <v>2020</v>
      </c>
      <c r="D156" s="2" t="s">
        <v>5</v>
      </c>
      <c r="E156" s="2">
        <v>13</v>
      </c>
      <c r="F156" s="2" t="s">
        <v>6</v>
      </c>
      <c r="G156" s="2" t="s">
        <v>7</v>
      </c>
      <c r="H156" s="1">
        <v>0</v>
      </c>
      <c r="I156" s="1">
        <v>0</v>
      </c>
      <c r="J156" s="1">
        <v>0</v>
      </c>
      <c r="K156" s="1">
        <v>0.5</v>
      </c>
      <c r="L156" s="1">
        <v>0</v>
      </c>
      <c r="M156" s="1">
        <v>0</v>
      </c>
      <c r="N156" t="s">
        <v>527</v>
      </c>
      <c r="O156" t="s">
        <v>1367</v>
      </c>
    </row>
    <row r="157" spans="1:17" x14ac:dyDescent="0.2">
      <c r="A157" t="s">
        <v>172</v>
      </c>
      <c r="B157" t="s">
        <v>1536</v>
      </c>
      <c r="C157" s="3">
        <v>2020</v>
      </c>
      <c r="D157" s="2" t="s">
        <v>5</v>
      </c>
      <c r="E157" s="2">
        <v>2</v>
      </c>
      <c r="F157" s="2" t="s">
        <v>55</v>
      </c>
      <c r="G157" s="2" t="s">
        <v>7</v>
      </c>
      <c r="H157" s="1">
        <v>0</v>
      </c>
      <c r="I157" s="1">
        <v>0</v>
      </c>
      <c r="J157" s="1">
        <v>0</v>
      </c>
      <c r="K157" s="1">
        <v>0.5</v>
      </c>
      <c r="L157" s="1">
        <v>0</v>
      </c>
      <c r="M157" s="1">
        <v>0</v>
      </c>
      <c r="N157" t="s">
        <v>411</v>
      </c>
      <c r="O157" t="s">
        <v>1365</v>
      </c>
      <c r="P157" t="s">
        <v>1366</v>
      </c>
    </row>
    <row r="158" spans="1:17" x14ac:dyDescent="0.2">
      <c r="A158" t="s">
        <v>173</v>
      </c>
      <c r="B158" t="s">
        <v>1537</v>
      </c>
      <c r="C158" s="3">
        <v>2020</v>
      </c>
      <c r="D158" s="2" t="s">
        <v>5</v>
      </c>
      <c r="E158" s="2">
        <v>4</v>
      </c>
      <c r="F158" s="2" t="s">
        <v>6</v>
      </c>
      <c r="G158" s="2" t="s">
        <v>7</v>
      </c>
      <c r="H158" s="1">
        <v>0</v>
      </c>
      <c r="I158" s="1">
        <v>0</v>
      </c>
      <c r="J158" s="1">
        <v>0</v>
      </c>
      <c r="K158" s="1">
        <v>0.5</v>
      </c>
      <c r="L158" s="1">
        <v>0</v>
      </c>
      <c r="M158" s="1">
        <v>0</v>
      </c>
      <c r="N158" t="s">
        <v>411</v>
      </c>
      <c r="O158" t="s">
        <v>1365</v>
      </c>
      <c r="P158" t="s">
        <v>1366</v>
      </c>
    </row>
    <row r="159" spans="1:17" x14ac:dyDescent="0.2">
      <c r="A159" t="s">
        <v>174</v>
      </c>
      <c r="B159" t="s">
        <v>1538</v>
      </c>
      <c r="C159" s="3">
        <v>2020</v>
      </c>
      <c r="D159" s="2" t="s">
        <v>5</v>
      </c>
      <c r="E159" s="2">
        <v>9</v>
      </c>
      <c r="F159" s="2" t="s">
        <v>6</v>
      </c>
      <c r="G159" s="2" t="s">
        <v>7</v>
      </c>
      <c r="H159" s="1">
        <v>0</v>
      </c>
      <c r="I159" s="1">
        <v>0</v>
      </c>
      <c r="J159" s="1">
        <v>0</v>
      </c>
      <c r="K159" s="1">
        <v>0.5</v>
      </c>
      <c r="L159" s="1">
        <v>0</v>
      </c>
      <c r="M159" s="1">
        <v>0</v>
      </c>
      <c r="N159" t="s">
        <v>411</v>
      </c>
      <c r="O159" t="s">
        <v>1365</v>
      </c>
      <c r="P159" t="s">
        <v>1366</v>
      </c>
    </row>
    <row r="160" spans="1:17" x14ac:dyDescent="0.2">
      <c r="A160" t="s">
        <v>175</v>
      </c>
      <c r="B160" t="s">
        <v>1539</v>
      </c>
      <c r="C160" s="3">
        <v>2021</v>
      </c>
      <c r="D160" s="2" t="s">
        <v>11</v>
      </c>
      <c r="E160" s="2">
        <v>29</v>
      </c>
      <c r="F160" s="2" t="s">
        <v>6</v>
      </c>
      <c r="G160" s="2" t="s">
        <v>7</v>
      </c>
      <c r="H160" s="1">
        <v>0</v>
      </c>
      <c r="I160" s="1">
        <v>0</v>
      </c>
      <c r="J160" s="1">
        <v>0</v>
      </c>
      <c r="K160" s="1">
        <v>0.5</v>
      </c>
      <c r="L160" s="1">
        <v>0</v>
      </c>
      <c r="M160" s="1">
        <v>0</v>
      </c>
      <c r="N160" t="s">
        <v>411</v>
      </c>
      <c r="O160" t="s">
        <v>1365</v>
      </c>
      <c r="P160" t="s">
        <v>1366</v>
      </c>
    </row>
    <row r="161" spans="1:16" x14ac:dyDescent="0.2">
      <c r="A161" t="s">
        <v>176</v>
      </c>
      <c r="B161" t="s">
        <v>1540</v>
      </c>
      <c r="C161" s="3">
        <v>2019</v>
      </c>
      <c r="D161" s="2" t="s">
        <v>5</v>
      </c>
      <c r="E161" s="2">
        <v>4</v>
      </c>
      <c r="F161" s="2" t="s">
        <v>6</v>
      </c>
      <c r="G161" s="2" t="s">
        <v>7</v>
      </c>
      <c r="H161" s="1">
        <v>0</v>
      </c>
      <c r="I161" s="1">
        <v>0</v>
      </c>
      <c r="J161" s="1">
        <v>0</v>
      </c>
      <c r="K161" s="1">
        <v>0.5</v>
      </c>
      <c r="L161" s="1">
        <v>0</v>
      </c>
      <c r="M161" s="1">
        <v>0</v>
      </c>
      <c r="N161" t="s">
        <v>411</v>
      </c>
      <c r="O161" t="s">
        <v>1365</v>
      </c>
      <c r="P161" t="s">
        <v>1366</v>
      </c>
    </row>
    <row r="162" spans="1:16" x14ac:dyDescent="0.2">
      <c r="A162" t="s">
        <v>177</v>
      </c>
      <c r="B162" t="s">
        <v>1541</v>
      </c>
      <c r="C162" s="3">
        <v>2020</v>
      </c>
      <c r="D162" s="2" t="s">
        <v>85</v>
      </c>
      <c r="E162" s="2">
        <v>20</v>
      </c>
      <c r="F162" s="2" t="s">
        <v>6</v>
      </c>
      <c r="G162" s="2" t="s">
        <v>7</v>
      </c>
      <c r="H162" s="1">
        <v>0</v>
      </c>
      <c r="I162" s="1">
        <v>0</v>
      </c>
      <c r="J162" s="1">
        <v>0</v>
      </c>
      <c r="K162" s="1">
        <v>0.5</v>
      </c>
      <c r="L162" s="1">
        <v>0</v>
      </c>
      <c r="M162" s="1">
        <v>0</v>
      </c>
      <c r="N162" t="s">
        <v>411</v>
      </c>
      <c r="O162" t="s">
        <v>1365</v>
      </c>
      <c r="P162" t="s">
        <v>1366</v>
      </c>
    </row>
    <row r="163" spans="1:16" x14ac:dyDescent="0.2">
      <c r="A163" t="s">
        <v>178</v>
      </c>
      <c r="B163" t="s">
        <v>1542</v>
      </c>
      <c r="C163" s="3">
        <v>2020</v>
      </c>
      <c r="D163" s="2" t="s">
        <v>5</v>
      </c>
      <c r="E163" s="2">
        <v>4</v>
      </c>
      <c r="F163" s="2" t="s">
        <v>6</v>
      </c>
      <c r="G163" s="2" t="s">
        <v>7</v>
      </c>
      <c r="H163" s="1">
        <v>0</v>
      </c>
      <c r="I163" s="1">
        <v>0</v>
      </c>
      <c r="J163" s="1">
        <v>0</v>
      </c>
      <c r="K163" s="1">
        <v>0.5</v>
      </c>
      <c r="L163" s="1">
        <v>0</v>
      </c>
      <c r="M163" s="1">
        <v>0</v>
      </c>
      <c r="N163" t="s">
        <v>590</v>
      </c>
      <c r="O163" t="s">
        <v>1367</v>
      </c>
    </row>
    <row r="164" spans="1:16" x14ac:dyDescent="0.2">
      <c r="A164" t="s">
        <v>179</v>
      </c>
      <c r="B164" t="s">
        <v>1543</v>
      </c>
      <c r="C164" s="3">
        <v>2019</v>
      </c>
      <c r="D164" s="2" t="s">
        <v>11</v>
      </c>
      <c r="E164" s="2">
        <v>16</v>
      </c>
      <c r="F164" s="2" t="s">
        <v>6</v>
      </c>
      <c r="G164" s="2" t="s">
        <v>7</v>
      </c>
      <c r="H164" s="1">
        <v>0</v>
      </c>
      <c r="I164" s="1">
        <v>0</v>
      </c>
      <c r="J164" s="1">
        <v>0</v>
      </c>
      <c r="K164" s="1">
        <v>0.5</v>
      </c>
      <c r="L164" s="1">
        <v>0</v>
      </c>
      <c r="M164" s="1">
        <v>0</v>
      </c>
      <c r="N164" t="s">
        <v>411</v>
      </c>
      <c r="O164" t="s">
        <v>1365</v>
      </c>
      <c r="P164" t="s">
        <v>1366</v>
      </c>
    </row>
    <row r="165" spans="1:16" x14ac:dyDescent="0.2">
      <c r="A165" t="s">
        <v>180</v>
      </c>
      <c r="B165" t="s">
        <v>1544</v>
      </c>
      <c r="C165" s="3">
        <v>2019</v>
      </c>
      <c r="D165" s="2" t="s">
        <v>5</v>
      </c>
      <c r="E165" s="2">
        <v>56</v>
      </c>
      <c r="F165" s="2" t="s">
        <v>6</v>
      </c>
      <c r="G165" s="2" t="s">
        <v>7</v>
      </c>
      <c r="H165" s="1">
        <v>0</v>
      </c>
      <c r="I165" s="1">
        <v>0</v>
      </c>
      <c r="J165" s="1">
        <v>0</v>
      </c>
      <c r="K165" s="1">
        <v>0.5</v>
      </c>
      <c r="L165" s="1">
        <v>0</v>
      </c>
      <c r="M165" s="1">
        <v>0</v>
      </c>
      <c r="N165" t="s">
        <v>471</v>
      </c>
      <c r="O165" t="s">
        <v>1365</v>
      </c>
    </row>
    <row r="166" spans="1:16" x14ac:dyDescent="0.2">
      <c r="A166" t="s">
        <v>181</v>
      </c>
      <c r="B166" t="s">
        <v>1545</v>
      </c>
      <c r="C166" s="3">
        <v>2017</v>
      </c>
      <c r="D166" s="2" t="s">
        <v>5</v>
      </c>
      <c r="E166" s="2">
        <v>14</v>
      </c>
      <c r="F166" s="2" t="s">
        <v>6</v>
      </c>
      <c r="G166" s="2" t="s">
        <v>7</v>
      </c>
      <c r="H166" s="1">
        <v>0</v>
      </c>
      <c r="I166" s="1">
        <v>0</v>
      </c>
      <c r="J166" s="1">
        <v>0</v>
      </c>
      <c r="K166" s="1">
        <v>0.5</v>
      </c>
      <c r="L166" s="1">
        <v>0</v>
      </c>
      <c r="M166" s="1">
        <v>0</v>
      </c>
      <c r="N166">
        <v>2.2999999999999998</v>
      </c>
      <c r="O166" t="s">
        <v>1367</v>
      </c>
    </row>
    <row r="167" spans="1:16" x14ac:dyDescent="0.2">
      <c r="A167" t="s">
        <v>182</v>
      </c>
      <c r="B167" t="s">
        <v>1546</v>
      </c>
      <c r="C167" s="3">
        <v>2020</v>
      </c>
      <c r="D167" s="2" t="s">
        <v>5</v>
      </c>
      <c r="E167" s="2">
        <v>16</v>
      </c>
      <c r="F167" s="2" t="s">
        <v>6</v>
      </c>
      <c r="G167" s="2" t="s">
        <v>7</v>
      </c>
      <c r="H167" s="1">
        <v>0</v>
      </c>
      <c r="I167" s="1">
        <v>0</v>
      </c>
      <c r="J167" s="1">
        <v>0</v>
      </c>
      <c r="K167" s="1">
        <v>0.5</v>
      </c>
      <c r="L167" s="1">
        <v>0</v>
      </c>
      <c r="M167" s="1">
        <v>0</v>
      </c>
      <c r="N167" t="s">
        <v>527</v>
      </c>
      <c r="O167" t="s">
        <v>1367</v>
      </c>
    </row>
    <row r="168" spans="1:16" x14ac:dyDescent="0.2">
      <c r="A168" t="s">
        <v>183</v>
      </c>
      <c r="B168" t="s">
        <v>1547</v>
      </c>
      <c r="C168" s="3">
        <v>2019</v>
      </c>
      <c r="D168" s="2" t="s">
        <v>5</v>
      </c>
      <c r="E168" s="2">
        <v>20</v>
      </c>
      <c r="F168" s="2" t="s">
        <v>6</v>
      </c>
      <c r="G168" s="2" t="s">
        <v>7</v>
      </c>
      <c r="H168" s="1">
        <v>0</v>
      </c>
      <c r="I168" s="1">
        <v>0</v>
      </c>
      <c r="J168" s="1">
        <v>0</v>
      </c>
      <c r="K168" s="1">
        <v>0.5</v>
      </c>
      <c r="L168" s="1">
        <v>0</v>
      </c>
      <c r="M168" s="1">
        <v>0</v>
      </c>
      <c r="N168" t="s">
        <v>471</v>
      </c>
      <c r="O168" t="s">
        <v>1365</v>
      </c>
    </row>
    <row r="169" spans="1:16" x14ac:dyDescent="0.2">
      <c r="A169" t="s">
        <v>184</v>
      </c>
      <c r="B169" t="s">
        <v>1548</v>
      </c>
      <c r="C169" s="3">
        <v>2020</v>
      </c>
      <c r="D169" s="2" t="s">
        <v>5</v>
      </c>
      <c r="E169" s="2">
        <v>5</v>
      </c>
      <c r="F169" s="2" t="s">
        <v>6</v>
      </c>
      <c r="G169" s="2" t="s">
        <v>7</v>
      </c>
      <c r="H169" s="1">
        <v>0</v>
      </c>
      <c r="I169" s="1">
        <v>0</v>
      </c>
      <c r="J169" s="1">
        <v>0</v>
      </c>
      <c r="K169" s="1">
        <v>0.5</v>
      </c>
      <c r="L169" s="1">
        <v>0</v>
      </c>
      <c r="M169" s="1">
        <v>0</v>
      </c>
      <c r="N169" t="s">
        <v>411</v>
      </c>
      <c r="O169" t="s">
        <v>1365</v>
      </c>
      <c r="P169" t="s">
        <v>1366</v>
      </c>
    </row>
    <row r="170" spans="1:16" x14ac:dyDescent="0.2">
      <c r="A170" t="s">
        <v>185</v>
      </c>
      <c r="B170" t="s">
        <v>1549</v>
      </c>
      <c r="C170" s="3">
        <v>2020</v>
      </c>
      <c r="D170" s="2" t="s">
        <v>11</v>
      </c>
      <c r="E170" s="2">
        <v>24</v>
      </c>
      <c r="F170" s="2" t="s">
        <v>6</v>
      </c>
      <c r="G170" s="2" t="s">
        <v>7</v>
      </c>
      <c r="H170" s="1">
        <v>0</v>
      </c>
      <c r="I170" s="1">
        <v>0</v>
      </c>
      <c r="J170" s="1">
        <v>0</v>
      </c>
      <c r="K170" s="1">
        <v>0.5</v>
      </c>
      <c r="L170" s="1">
        <v>0</v>
      </c>
      <c r="M170" s="1">
        <v>0</v>
      </c>
      <c r="N170" t="s">
        <v>411</v>
      </c>
      <c r="O170" t="s">
        <v>1365</v>
      </c>
      <c r="P170" t="s">
        <v>1366</v>
      </c>
    </row>
    <row r="171" spans="1:16" x14ac:dyDescent="0.2">
      <c r="A171" t="s">
        <v>186</v>
      </c>
      <c r="B171" t="s">
        <v>1550</v>
      </c>
      <c r="C171" s="3">
        <v>2020</v>
      </c>
      <c r="D171" s="2" t="s">
        <v>5</v>
      </c>
      <c r="E171" s="2">
        <v>3</v>
      </c>
      <c r="F171" s="2" t="s">
        <v>6</v>
      </c>
      <c r="G171" s="2" t="s">
        <v>7</v>
      </c>
      <c r="H171" s="1">
        <v>0</v>
      </c>
      <c r="I171" s="1">
        <v>0</v>
      </c>
      <c r="J171" s="1">
        <v>0</v>
      </c>
      <c r="K171" s="1">
        <v>0.5</v>
      </c>
      <c r="L171" s="1">
        <v>0</v>
      </c>
      <c r="M171" s="1">
        <v>0</v>
      </c>
      <c r="N171" t="s">
        <v>590</v>
      </c>
      <c r="O171" t="s">
        <v>1367</v>
      </c>
      <c r="P171" t="s">
        <v>1368</v>
      </c>
    </row>
    <row r="172" spans="1:16" x14ac:dyDescent="0.2">
      <c r="A172" t="s">
        <v>187</v>
      </c>
      <c r="B172" t="s">
        <v>1551</v>
      </c>
      <c r="C172" s="3">
        <v>2020</v>
      </c>
      <c r="D172" s="2" t="s">
        <v>11</v>
      </c>
      <c r="E172" s="2">
        <v>24</v>
      </c>
      <c r="F172" s="2" t="s">
        <v>6</v>
      </c>
      <c r="G172" s="2" t="s">
        <v>7</v>
      </c>
      <c r="H172" s="1">
        <v>0</v>
      </c>
      <c r="I172" s="1">
        <v>0</v>
      </c>
      <c r="J172" s="1">
        <v>0</v>
      </c>
      <c r="K172" s="1">
        <v>1</v>
      </c>
      <c r="L172" s="1">
        <v>0</v>
      </c>
      <c r="M172" s="1">
        <v>0</v>
      </c>
      <c r="N172" t="s">
        <v>590</v>
      </c>
      <c r="O172" t="s">
        <v>1367</v>
      </c>
    </row>
    <row r="173" spans="1:16" x14ac:dyDescent="0.2">
      <c r="A173" t="s">
        <v>188</v>
      </c>
      <c r="B173" t="s">
        <v>1552</v>
      </c>
      <c r="C173" s="3">
        <v>2019</v>
      </c>
      <c r="D173" s="2" t="s">
        <v>11</v>
      </c>
      <c r="E173" s="2">
        <v>3</v>
      </c>
      <c r="F173" s="2" t="s">
        <v>6</v>
      </c>
      <c r="G173" s="2" t="s">
        <v>7</v>
      </c>
      <c r="H173" s="1">
        <v>0</v>
      </c>
      <c r="I173" s="1">
        <v>0</v>
      </c>
      <c r="J173" s="1">
        <v>0</v>
      </c>
      <c r="K173" s="1">
        <v>1</v>
      </c>
      <c r="L173" s="1">
        <v>0</v>
      </c>
      <c r="M173" s="1">
        <v>0</v>
      </c>
      <c r="N173" t="s">
        <v>411</v>
      </c>
      <c r="O173" t="s">
        <v>1365</v>
      </c>
      <c r="P173" t="s">
        <v>1366</v>
      </c>
    </row>
    <row r="174" spans="1:16" x14ac:dyDescent="0.2">
      <c r="A174" t="s">
        <v>189</v>
      </c>
      <c r="B174" t="s">
        <v>1553</v>
      </c>
      <c r="C174" s="3">
        <v>2022</v>
      </c>
      <c r="D174" s="2" t="s">
        <v>11</v>
      </c>
      <c r="E174" s="2">
        <v>3</v>
      </c>
      <c r="F174" s="2" t="s">
        <v>6</v>
      </c>
      <c r="G174" s="2" t="s">
        <v>7</v>
      </c>
      <c r="H174" s="1">
        <v>0</v>
      </c>
      <c r="I174" s="1">
        <v>0</v>
      </c>
      <c r="J174" s="1">
        <v>0</v>
      </c>
      <c r="K174" s="1">
        <v>0.5</v>
      </c>
      <c r="L174" s="1">
        <v>0</v>
      </c>
      <c r="M174" s="1">
        <v>0</v>
      </c>
      <c r="N174" t="s">
        <v>527</v>
      </c>
      <c r="O174" t="s">
        <v>1367</v>
      </c>
    </row>
    <row r="175" spans="1:16" x14ac:dyDescent="0.2">
      <c r="A175" t="s">
        <v>190</v>
      </c>
      <c r="B175" t="s">
        <v>1554</v>
      </c>
      <c r="C175" s="3">
        <v>2020</v>
      </c>
      <c r="D175" s="2" t="s">
        <v>5</v>
      </c>
      <c r="E175" s="2">
        <v>6</v>
      </c>
      <c r="F175" s="2" t="s">
        <v>6</v>
      </c>
      <c r="G175" s="2" t="s">
        <v>7</v>
      </c>
      <c r="H175" s="1">
        <v>0</v>
      </c>
      <c r="I175" s="1">
        <v>0</v>
      </c>
      <c r="J175" s="1">
        <v>0</v>
      </c>
      <c r="K175" s="1">
        <v>0.5</v>
      </c>
      <c r="L175" s="1">
        <v>0</v>
      </c>
      <c r="M175" s="1">
        <v>0</v>
      </c>
      <c r="N175" t="s">
        <v>527</v>
      </c>
      <c r="O175" t="s">
        <v>1367</v>
      </c>
    </row>
    <row r="176" spans="1:16" x14ac:dyDescent="0.2">
      <c r="A176" t="s">
        <v>191</v>
      </c>
      <c r="B176" t="s">
        <v>1555</v>
      </c>
      <c r="C176" s="3">
        <v>2020</v>
      </c>
      <c r="D176" s="2" t="s">
        <v>85</v>
      </c>
      <c r="E176" s="2">
        <v>10</v>
      </c>
      <c r="F176" s="2" t="s">
        <v>6</v>
      </c>
      <c r="G176" s="2" t="s">
        <v>7</v>
      </c>
      <c r="H176" s="1">
        <v>0</v>
      </c>
      <c r="I176" s="1">
        <v>0</v>
      </c>
      <c r="J176" s="1">
        <v>0</v>
      </c>
      <c r="K176" s="1">
        <v>0.5</v>
      </c>
      <c r="L176" s="1">
        <v>0</v>
      </c>
      <c r="M176" s="1">
        <v>0</v>
      </c>
      <c r="N176" t="s">
        <v>411</v>
      </c>
      <c r="O176" t="s">
        <v>1365</v>
      </c>
      <c r="P176" t="s">
        <v>1366</v>
      </c>
    </row>
    <row r="177" spans="1:16" x14ac:dyDescent="0.2">
      <c r="A177" t="s">
        <v>192</v>
      </c>
      <c r="B177" t="s">
        <v>1556</v>
      </c>
      <c r="C177" s="3">
        <v>2017</v>
      </c>
      <c r="D177" s="2" t="s">
        <v>5</v>
      </c>
      <c r="E177" s="2">
        <v>22</v>
      </c>
      <c r="F177" s="2" t="s">
        <v>6</v>
      </c>
      <c r="G177" s="2" t="s">
        <v>7</v>
      </c>
      <c r="H177" s="1">
        <v>0</v>
      </c>
      <c r="I177" s="1">
        <v>0</v>
      </c>
      <c r="J177" s="1">
        <v>0</v>
      </c>
      <c r="K177" s="1">
        <v>0.5</v>
      </c>
      <c r="L177" s="1">
        <v>0</v>
      </c>
      <c r="M177" s="1">
        <v>0</v>
      </c>
      <c r="N177" t="s">
        <v>411</v>
      </c>
      <c r="O177" t="s">
        <v>1365</v>
      </c>
      <c r="P177" t="s">
        <v>1366</v>
      </c>
    </row>
    <row r="178" spans="1:16" x14ac:dyDescent="0.2">
      <c r="A178" t="s">
        <v>193</v>
      </c>
      <c r="B178" t="s">
        <v>1557</v>
      </c>
      <c r="C178" s="3">
        <v>2020</v>
      </c>
      <c r="D178" s="2" t="s">
        <v>5</v>
      </c>
      <c r="E178" s="2">
        <v>2</v>
      </c>
      <c r="F178" s="2" t="s">
        <v>6</v>
      </c>
      <c r="G178" s="2" t="s">
        <v>7</v>
      </c>
      <c r="H178" s="1">
        <v>0</v>
      </c>
      <c r="I178" s="1">
        <v>0</v>
      </c>
      <c r="J178" s="1">
        <v>0</v>
      </c>
      <c r="K178" s="1">
        <v>0.5</v>
      </c>
      <c r="L178" s="1">
        <v>0</v>
      </c>
      <c r="M178" s="1">
        <v>0</v>
      </c>
      <c r="N178" t="s">
        <v>527</v>
      </c>
      <c r="O178" t="s">
        <v>1367</v>
      </c>
    </row>
    <row r="179" spans="1:16" x14ac:dyDescent="0.2">
      <c r="A179" t="s">
        <v>194</v>
      </c>
      <c r="B179" t="s">
        <v>1558</v>
      </c>
      <c r="C179" s="3">
        <v>2017</v>
      </c>
      <c r="D179" s="2" t="s">
        <v>11</v>
      </c>
      <c r="E179" s="2">
        <v>58</v>
      </c>
      <c r="F179" s="2" t="s">
        <v>6</v>
      </c>
      <c r="G179" s="2" t="s">
        <v>7</v>
      </c>
      <c r="H179" s="1">
        <v>0</v>
      </c>
      <c r="I179" s="1">
        <v>0</v>
      </c>
      <c r="J179" s="1">
        <v>0</v>
      </c>
      <c r="K179" s="1">
        <v>0.5</v>
      </c>
      <c r="L179" s="1">
        <v>0</v>
      </c>
      <c r="M179" s="1">
        <v>0</v>
      </c>
      <c r="N179" t="s">
        <v>590</v>
      </c>
      <c r="O179" t="s">
        <v>1367</v>
      </c>
    </row>
    <row r="180" spans="1:16" x14ac:dyDescent="0.2">
      <c r="A180" t="s">
        <v>195</v>
      </c>
      <c r="B180" t="s">
        <v>1559</v>
      </c>
      <c r="C180" s="3">
        <v>2020</v>
      </c>
      <c r="D180" s="2" t="s">
        <v>5</v>
      </c>
      <c r="E180" s="2">
        <v>27</v>
      </c>
      <c r="F180" s="2" t="s">
        <v>6</v>
      </c>
      <c r="G180" s="2" t="s">
        <v>7</v>
      </c>
      <c r="H180" s="1">
        <v>0</v>
      </c>
      <c r="I180" s="1">
        <v>0</v>
      </c>
      <c r="J180" s="1">
        <v>0</v>
      </c>
      <c r="K180" s="1">
        <v>0.5</v>
      </c>
      <c r="L180" s="1">
        <v>0</v>
      </c>
      <c r="M180" s="1">
        <v>0</v>
      </c>
      <c r="N180" t="s">
        <v>527</v>
      </c>
      <c r="O180" t="s">
        <v>1365</v>
      </c>
    </row>
    <row r="181" spans="1:16" x14ac:dyDescent="0.2">
      <c r="A181" t="s">
        <v>196</v>
      </c>
      <c r="B181" t="s">
        <v>1560</v>
      </c>
      <c r="C181" s="3">
        <v>2020</v>
      </c>
      <c r="D181" s="2" t="s">
        <v>5</v>
      </c>
      <c r="E181" s="2">
        <v>10</v>
      </c>
      <c r="F181" s="2" t="s">
        <v>6</v>
      </c>
      <c r="G181" s="2" t="s">
        <v>7</v>
      </c>
      <c r="H181" s="1">
        <v>0</v>
      </c>
      <c r="I181" s="1">
        <v>0</v>
      </c>
      <c r="J181" s="1">
        <v>0</v>
      </c>
      <c r="K181" s="1">
        <v>0.5</v>
      </c>
      <c r="L181" s="1">
        <v>0</v>
      </c>
      <c r="M181" s="1">
        <v>0</v>
      </c>
      <c r="N181" t="s">
        <v>411</v>
      </c>
      <c r="O181" t="s">
        <v>1365</v>
      </c>
      <c r="P181" t="s">
        <v>1366</v>
      </c>
    </row>
    <row r="182" spans="1:16" x14ac:dyDescent="0.2">
      <c r="A182" t="s">
        <v>197</v>
      </c>
      <c r="B182" t="s">
        <v>1561</v>
      </c>
      <c r="C182" s="3">
        <v>2020</v>
      </c>
      <c r="D182" s="2" t="s">
        <v>11</v>
      </c>
      <c r="E182" s="2">
        <v>23</v>
      </c>
      <c r="F182" s="2" t="s">
        <v>6</v>
      </c>
      <c r="G182" s="2" t="s">
        <v>7</v>
      </c>
      <c r="H182" s="1">
        <v>0</v>
      </c>
      <c r="I182" s="1">
        <v>0</v>
      </c>
      <c r="J182" s="1">
        <v>0</v>
      </c>
      <c r="K182" s="1">
        <v>0.5</v>
      </c>
      <c r="L182" s="1">
        <v>0</v>
      </c>
      <c r="M182" s="1">
        <v>0</v>
      </c>
      <c r="N182" t="s">
        <v>411</v>
      </c>
      <c r="O182" t="s">
        <v>1365</v>
      </c>
      <c r="P182" t="s">
        <v>1366</v>
      </c>
    </row>
    <row r="183" spans="1:16" x14ac:dyDescent="0.2">
      <c r="A183" t="s">
        <v>198</v>
      </c>
      <c r="B183" t="s">
        <v>1562</v>
      </c>
      <c r="C183" s="3">
        <v>2017</v>
      </c>
      <c r="D183" s="2" t="s">
        <v>5</v>
      </c>
      <c r="E183" s="2">
        <v>19</v>
      </c>
      <c r="F183" s="2" t="s">
        <v>6</v>
      </c>
      <c r="G183" s="2" t="s">
        <v>7</v>
      </c>
      <c r="H183" s="1">
        <v>0</v>
      </c>
      <c r="I183" s="1">
        <v>0</v>
      </c>
      <c r="J183" s="1">
        <v>0</v>
      </c>
      <c r="K183" s="1">
        <v>0.5</v>
      </c>
      <c r="L183" s="1">
        <v>0</v>
      </c>
      <c r="M183" s="1">
        <v>0</v>
      </c>
      <c r="N183" t="s">
        <v>411</v>
      </c>
      <c r="O183" t="s">
        <v>1365</v>
      </c>
      <c r="P183" t="s">
        <v>1366</v>
      </c>
    </row>
    <row r="184" spans="1:16" x14ac:dyDescent="0.2">
      <c r="A184" t="s">
        <v>199</v>
      </c>
      <c r="B184" t="s">
        <v>1563</v>
      </c>
      <c r="C184" s="3">
        <v>2020</v>
      </c>
      <c r="D184" s="2" t="s">
        <v>5</v>
      </c>
      <c r="E184" s="2">
        <v>9</v>
      </c>
      <c r="F184" s="2" t="s">
        <v>6</v>
      </c>
      <c r="G184" s="2" t="s">
        <v>7</v>
      </c>
      <c r="H184" s="1">
        <v>0</v>
      </c>
      <c r="I184" s="1">
        <v>0</v>
      </c>
      <c r="J184" s="1">
        <v>0</v>
      </c>
      <c r="K184" s="1">
        <v>0.5</v>
      </c>
      <c r="L184" s="1">
        <v>0</v>
      </c>
      <c r="M184" s="1">
        <v>0</v>
      </c>
      <c r="N184" t="s">
        <v>527</v>
      </c>
      <c r="O184" t="s">
        <v>1367</v>
      </c>
    </row>
    <row r="185" spans="1:16" x14ac:dyDescent="0.2">
      <c r="A185" t="s">
        <v>200</v>
      </c>
      <c r="B185" t="s">
        <v>1564</v>
      </c>
      <c r="C185" s="3">
        <v>2021</v>
      </c>
      <c r="D185" s="2" t="s">
        <v>36</v>
      </c>
      <c r="E185" s="2">
        <v>1</v>
      </c>
      <c r="F185" s="2" t="s">
        <v>6</v>
      </c>
      <c r="G185" s="2" t="s">
        <v>7</v>
      </c>
      <c r="H185" s="1">
        <v>0</v>
      </c>
      <c r="I185" s="1">
        <v>0</v>
      </c>
      <c r="J185" s="1">
        <v>0</v>
      </c>
      <c r="K185" s="1">
        <v>0.5</v>
      </c>
      <c r="L185" s="1">
        <v>0</v>
      </c>
      <c r="M185" s="1">
        <v>0</v>
      </c>
      <c r="N185" t="s">
        <v>411</v>
      </c>
      <c r="O185" t="s">
        <v>1365</v>
      </c>
      <c r="P185" t="s">
        <v>1366</v>
      </c>
    </row>
    <row r="186" spans="1:16" x14ac:dyDescent="0.2">
      <c r="A186" t="s">
        <v>201</v>
      </c>
      <c r="B186" t="s">
        <v>1565</v>
      </c>
      <c r="C186" s="3">
        <v>2020</v>
      </c>
      <c r="D186" s="2" t="s">
        <v>11</v>
      </c>
      <c r="E186" s="2">
        <v>33</v>
      </c>
      <c r="F186" s="2" t="s">
        <v>6</v>
      </c>
      <c r="G186" s="2" t="s">
        <v>7</v>
      </c>
      <c r="H186" s="1">
        <v>0</v>
      </c>
      <c r="I186" s="1">
        <v>0</v>
      </c>
      <c r="J186" s="1">
        <v>0</v>
      </c>
      <c r="K186" s="1">
        <v>0.5</v>
      </c>
      <c r="L186" s="1">
        <v>0</v>
      </c>
      <c r="M186" s="1">
        <v>0</v>
      </c>
      <c r="N186" t="s">
        <v>527</v>
      </c>
      <c r="O186" t="s">
        <v>1367</v>
      </c>
    </row>
    <row r="187" spans="1:16" x14ac:dyDescent="0.2">
      <c r="A187" t="s">
        <v>202</v>
      </c>
      <c r="B187" t="s">
        <v>1566</v>
      </c>
      <c r="C187" s="3">
        <v>2020</v>
      </c>
      <c r="D187" s="2" t="s">
        <v>5</v>
      </c>
      <c r="E187" s="2">
        <v>7</v>
      </c>
      <c r="F187" s="2" t="s">
        <v>6</v>
      </c>
      <c r="G187" s="2" t="s">
        <v>7</v>
      </c>
      <c r="H187" s="1">
        <v>0</v>
      </c>
      <c r="I187" s="1">
        <v>0</v>
      </c>
      <c r="J187" s="1">
        <v>0</v>
      </c>
      <c r="K187" s="1">
        <v>0.5</v>
      </c>
      <c r="L187" s="1">
        <v>0</v>
      </c>
      <c r="M187" s="1">
        <v>0</v>
      </c>
      <c r="N187" t="s">
        <v>527</v>
      </c>
      <c r="O187" t="s">
        <v>1367</v>
      </c>
    </row>
    <row r="188" spans="1:16" x14ac:dyDescent="0.2">
      <c r="A188" t="s">
        <v>203</v>
      </c>
      <c r="B188" t="s">
        <v>1567</v>
      </c>
      <c r="C188" s="3">
        <v>2021</v>
      </c>
      <c r="D188" s="2" t="s">
        <v>5</v>
      </c>
      <c r="E188" s="2">
        <v>49</v>
      </c>
      <c r="F188" s="2" t="s">
        <v>6</v>
      </c>
      <c r="G188" s="2" t="s">
        <v>7</v>
      </c>
      <c r="H188" s="1">
        <v>0</v>
      </c>
      <c r="I188" s="1">
        <v>0</v>
      </c>
      <c r="J188" s="1">
        <v>0</v>
      </c>
      <c r="K188" s="1">
        <v>0.5</v>
      </c>
      <c r="L188" s="1">
        <v>0</v>
      </c>
      <c r="M188" s="1">
        <v>0</v>
      </c>
      <c r="N188" t="s">
        <v>527</v>
      </c>
      <c r="O188" t="s">
        <v>1367</v>
      </c>
    </row>
    <row r="189" spans="1:16" x14ac:dyDescent="0.2">
      <c r="A189" t="s">
        <v>204</v>
      </c>
      <c r="B189" t="s">
        <v>1568</v>
      </c>
      <c r="C189" s="3">
        <v>2020</v>
      </c>
      <c r="D189" s="2" t="s">
        <v>5</v>
      </c>
      <c r="E189" s="2">
        <v>1</v>
      </c>
      <c r="F189" s="2" t="s">
        <v>6</v>
      </c>
      <c r="G189" s="2" t="s">
        <v>7</v>
      </c>
      <c r="H189" s="1">
        <v>0</v>
      </c>
      <c r="I189" s="1">
        <v>0</v>
      </c>
      <c r="J189" s="1">
        <v>0</v>
      </c>
      <c r="K189" s="1">
        <v>0.5</v>
      </c>
      <c r="L189" s="1">
        <v>0</v>
      </c>
      <c r="M189" s="1">
        <v>0</v>
      </c>
      <c r="N189" t="s">
        <v>411</v>
      </c>
      <c r="O189" t="s">
        <v>1365</v>
      </c>
      <c r="P189" t="s">
        <v>1366</v>
      </c>
    </row>
    <row r="190" spans="1:16" x14ac:dyDescent="0.2">
      <c r="A190" t="s">
        <v>205</v>
      </c>
      <c r="B190" t="s">
        <v>1569</v>
      </c>
      <c r="C190" s="3">
        <v>2017</v>
      </c>
      <c r="D190" s="2" t="s">
        <v>11</v>
      </c>
      <c r="E190" s="2">
        <v>27</v>
      </c>
      <c r="F190" s="2" t="s">
        <v>6</v>
      </c>
      <c r="G190" s="2" t="s">
        <v>7</v>
      </c>
      <c r="H190" s="1">
        <v>0</v>
      </c>
      <c r="I190" s="1">
        <v>0</v>
      </c>
      <c r="J190" s="1">
        <v>0</v>
      </c>
      <c r="K190" s="1">
        <v>0.5</v>
      </c>
      <c r="L190" s="1">
        <v>0</v>
      </c>
      <c r="M190" s="1">
        <v>0</v>
      </c>
      <c r="N190" t="s">
        <v>411</v>
      </c>
      <c r="O190" t="s">
        <v>1365</v>
      </c>
      <c r="P190" t="s">
        <v>1366</v>
      </c>
    </row>
    <row r="191" spans="1:16" x14ac:dyDescent="0.2">
      <c r="A191" t="s">
        <v>206</v>
      </c>
      <c r="B191" t="s">
        <v>1570</v>
      </c>
      <c r="C191" s="3">
        <v>2017</v>
      </c>
      <c r="D191" s="2" t="s">
        <v>11</v>
      </c>
      <c r="E191" s="2">
        <v>16</v>
      </c>
      <c r="F191" s="2" t="s">
        <v>6</v>
      </c>
      <c r="G191" s="2" t="s">
        <v>7</v>
      </c>
      <c r="H191" s="1">
        <v>0</v>
      </c>
      <c r="I191" s="1">
        <v>0</v>
      </c>
      <c r="J191" s="1">
        <v>0</v>
      </c>
      <c r="K191" s="1">
        <v>0.5</v>
      </c>
      <c r="L191" s="1">
        <v>0</v>
      </c>
      <c r="M191" s="1">
        <v>0</v>
      </c>
      <c r="N191" t="s">
        <v>411</v>
      </c>
      <c r="O191" t="s">
        <v>1365</v>
      </c>
      <c r="P191" t="s">
        <v>1366</v>
      </c>
    </row>
    <row r="192" spans="1:16" x14ac:dyDescent="0.2">
      <c r="A192" t="s">
        <v>207</v>
      </c>
      <c r="B192" t="s">
        <v>1571</v>
      </c>
      <c r="C192" s="3">
        <v>2019</v>
      </c>
      <c r="D192" s="2" t="s">
        <v>5</v>
      </c>
      <c r="E192" s="2">
        <v>11</v>
      </c>
      <c r="F192" s="2" t="s">
        <v>6</v>
      </c>
      <c r="G192" s="2" t="s">
        <v>7</v>
      </c>
      <c r="H192" s="1">
        <v>0</v>
      </c>
      <c r="I192" s="1">
        <v>0</v>
      </c>
      <c r="J192" s="1">
        <v>0</v>
      </c>
      <c r="K192" s="1">
        <v>1</v>
      </c>
      <c r="L192" s="1">
        <v>0</v>
      </c>
      <c r="M192" s="1">
        <v>0</v>
      </c>
      <c r="N192" t="s">
        <v>411</v>
      </c>
      <c r="O192" t="s">
        <v>1365</v>
      </c>
      <c r="P192" t="s">
        <v>1366</v>
      </c>
    </row>
    <row r="193" spans="1:16" x14ac:dyDescent="0.2">
      <c r="A193" t="s">
        <v>208</v>
      </c>
      <c r="B193" t="s">
        <v>1572</v>
      </c>
      <c r="C193" s="3">
        <v>2021</v>
      </c>
      <c r="D193" s="2" t="s">
        <v>5</v>
      </c>
      <c r="E193" s="2">
        <v>29</v>
      </c>
      <c r="F193" s="2" t="s">
        <v>16</v>
      </c>
      <c r="G193" s="2" t="s">
        <v>17</v>
      </c>
      <c r="H193" s="1">
        <v>0</v>
      </c>
      <c r="I193" s="1">
        <v>0</v>
      </c>
      <c r="J193" s="1" t="s">
        <v>385</v>
      </c>
      <c r="K193" s="1">
        <v>0.5</v>
      </c>
      <c r="L193" s="1">
        <v>0</v>
      </c>
      <c r="M193" s="1">
        <v>0</v>
      </c>
      <c r="N193" t="s">
        <v>590</v>
      </c>
      <c r="O193" t="s">
        <v>1367</v>
      </c>
    </row>
    <row r="194" spans="1:16" x14ac:dyDescent="0.2">
      <c r="A194" t="s">
        <v>209</v>
      </c>
      <c r="B194" t="s">
        <v>1573</v>
      </c>
      <c r="C194" s="3">
        <v>2022</v>
      </c>
      <c r="D194" s="2" t="s">
        <v>5</v>
      </c>
      <c r="E194" s="2">
        <v>4</v>
      </c>
      <c r="F194" s="2" t="s">
        <v>16</v>
      </c>
      <c r="G194" s="2" t="s">
        <v>17</v>
      </c>
      <c r="H194" s="1">
        <v>0</v>
      </c>
      <c r="I194" s="1">
        <v>0</v>
      </c>
      <c r="J194" s="1">
        <v>0</v>
      </c>
      <c r="K194" s="1">
        <v>0.5</v>
      </c>
      <c r="L194" s="1">
        <v>0</v>
      </c>
      <c r="M194" s="1">
        <v>0</v>
      </c>
      <c r="N194">
        <v>2.2999999999999998</v>
      </c>
      <c r="O194" t="s">
        <v>1367</v>
      </c>
    </row>
    <row r="195" spans="1:16" x14ac:dyDescent="0.2">
      <c r="A195" t="s">
        <v>210</v>
      </c>
      <c r="B195" t="s">
        <v>1574</v>
      </c>
      <c r="C195" s="3">
        <v>2021</v>
      </c>
      <c r="D195" s="2" t="s">
        <v>5</v>
      </c>
      <c r="E195" s="2">
        <v>9</v>
      </c>
      <c r="F195" s="2" t="s">
        <v>16</v>
      </c>
      <c r="G195" s="2" t="s">
        <v>17</v>
      </c>
      <c r="H195" s="1">
        <v>0</v>
      </c>
      <c r="I195" s="1">
        <v>0</v>
      </c>
      <c r="J195" s="1">
        <v>0</v>
      </c>
      <c r="K195" s="1">
        <v>1</v>
      </c>
      <c r="L195" s="1" t="s">
        <v>385</v>
      </c>
      <c r="M195" s="1">
        <v>0</v>
      </c>
      <c r="N195" t="s">
        <v>590</v>
      </c>
      <c r="O195" t="s">
        <v>1367</v>
      </c>
    </row>
    <row r="196" spans="1:16" x14ac:dyDescent="0.2">
      <c r="A196" t="s">
        <v>211</v>
      </c>
      <c r="B196" t="s">
        <v>1575</v>
      </c>
      <c r="C196" s="3">
        <v>2017</v>
      </c>
      <c r="D196" s="2" t="s">
        <v>5</v>
      </c>
      <c r="E196" s="2">
        <v>19</v>
      </c>
      <c r="F196" s="2" t="s">
        <v>6</v>
      </c>
      <c r="G196" s="2" t="s">
        <v>7</v>
      </c>
      <c r="H196" s="1">
        <v>0</v>
      </c>
      <c r="I196" s="1">
        <v>0</v>
      </c>
      <c r="J196" s="1">
        <v>0</v>
      </c>
      <c r="K196" s="1">
        <v>0.5</v>
      </c>
      <c r="L196" s="1">
        <v>0</v>
      </c>
      <c r="M196" s="1">
        <v>0</v>
      </c>
      <c r="N196" t="s">
        <v>527</v>
      </c>
      <c r="O196" t="s">
        <v>1367</v>
      </c>
    </row>
    <row r="197" spans="1:16" x14ac:dyDescent="0.2">
      <c r="A197" t="s">
        <v>212</v>
      </c>
      <c r="B197" t="s">
        <v>1576</v>
      </c>
      <c r="C197" s="3">
        <v>2020</v>
      </c>
      <c r="D197" s="2" t="s">
        <v>11</v>
      </c>
      <c r="E197" s="2">
        <v>13</v>
      </c>
      <c r="F197" s="2" t="s">
        <v>6</v>
      </c>
      <c r="G197" s="2" t="s">
        <v>7</v>
      </c>
      <c r="H197" s="1">
        <v>0</v>
      </c>
      <c r="I197" s="1">
        <v>0</v>
      </c>
      <c r="J197" s="1">
        <v>0</v>
      </c>
      <c r="K197" s="1">
        <v>0.5</v>
      </c>
      <c r="L197" s="1">
        <v>0</v>
      </c>
      <c r="M197" s="1">
        <v>0</v>
      </c>
      <c r="N197" t="s">
        <v>411</v>
      </c>
      <c r="O197" t="s">
        <v>1365</v>
      </c>
      <c r="P197" t="s">
        <v>1366</v>
      </c>
    </row>
    <row r="198" spans="1:16" x14ac:dyDescent="0.2">
      <c r="A198" t="s">
        <v>213</v>
      </c>
      <c r="B198" t="s">
        <v>1577</v>
      </c>
      <c r="C198" s="3">
        <v>2020</v>
      </c>
      <c r="D198" s="2" t="s">
        <v>5</v>
      </c>
      <c r="E198" s="2">
        <v>12</v>
      </c>
      <c r="F198" s="2" t="s">
        <v>6</v>
      </c>
      <c r="G198" s="2" t="s">
        <v>7</v>
      </c>
      <c r="H198" s="1">
        <v>0</v>
      </c>
      <c r="I198" s="1">
        <v>0</v>
      </c>
      <c r="J198" s="1">
        <v>0</v>
      </c>
      <c r="K198" s="1">
        <v>0.5</v>
      </c>
      <c r="L198" s="1">
        <v>0</v>
      </c>
      <c r="M198" s="1">
        <v>0</v>
      </c>
      <c r="N198" t="s">
        <v>527</v>
      </c>
      <c r="O198" t="s">
        <v>1367</v>
      </c>
    </row>
    <row r="199" spans="1:16" x14ac:dyDescent="0.2">
      <c r="A199" t="s">
        <v>214</v>
      </c>
      <c r="B199" t="s">
        <v>1578</v>
      </c>
      <c r="C199" s="3" t="e">
        <v>#VALUE!</v>
      </c>
      <c r="D199" s="2" t="s">
        <v>57</v>
      </c>
      <c r="F199" s="2" t="s">
        <v>57</v>
      </c>
      <c r="G199" s="2" t="s">
        <v>57</v>
      </c>
      <c r="H199" s="1" t="s">
        <v>385</v>
      </c>
      <c r="I199" s="1" t="s">
        <v>385</v>
      </c>
      <c r="J199" s="1" t="s">
        <v>385</v>
      </c>
      <c r="K199" s="1" t="s">
        <v>385</v>
      </c>
      <c r="L199" s="1" t="s">
        <v>385</v>
      </c>
      <c r="M199" s="1" t="s">
        <v>385</v>
      </c>
      <c r="N199" t="s">
        <v>527</v>
      </c>
      <c r="O199" t="s">
        <v>1367</v>
      </c>
    </row>
    <row r="200" spans="1:16" x14ac:dyDescent="0.2">
      <c r="A200" t="s">
        <v>215</v>
      </c>
      <c r="B200" t="s">
        <v>1579</v>
      </c>
      <c r="C200" s="3">
        <v>2017</v>
      </c>
      <c r="D200" s="2" t="s">
        <v>11</v>
      </c>
      <c r="E200" s="2">
        <v>20</v>
      </c>
      <c r="F200" s="2" t="s">
        <v>6</v>
      </c>
      <c r="G200" s="2" t="s">
        <v>7</v>
      </c>
      <c r="H200" s="1">
        <v>0</v>
      </c>
      <c r="I200" s="1">
        <v>0</v>
      </c>
      <c r="J200" s="1">
        <v>0</v>
      </c>
      <c r="K200" s="1">
        <v>0.5</v>
      </c>
      <c r="L200" s="1">
        <v>0</v>
      </c>
      <c r="M200" s="1">
        <v>0</v>
      </c>
      <c r="N200" t="s">
        <v>411</v>
      </c>
      <c r="O200" t="s">
        <v>1365</v>
      </c>
      <c r="P200" t="s">
        <v>1366</v>
      </c>
    </row>
    <row r="201" spans="1:16" x14ac:dyDescent="0.2">
      <c r="A201" t="s">
        <v>216</v>
      </c>
      <c r="B201" t="s">
        <v>1580</v>
      </c>
      <c r="C201" s="3">
        <v>2017</v>
      </c>
      <c r="D201" s="2" t="s">
        <v>11</v>
      </c>
      <c r="E201" s="2">
        <v>28</v>
      </c>
      <c r="F201" s="2" t="s">
        <v>6</v>
      </c>
      <c r="G201" s="2" t="s">
        <v>7</v>
      </c>
      <c r="H201" s="1">
        <v>0</v>
      </c>
      <c r="I201" s="1">
        <v>0</v>
      </c>
      <c r="J201" s="1">
        <v>0</v>
      </c>
      <c r="K201" s="1">
        <v>0.5</v>
      </c>
      <c r="L201" s="1">
        <v>0</v>
      </c>
      <c r="M201" s="1">
        <v>0</v>
      </c>
      <c r="N201" t="s">
        <v>527</v>
      </c>
      <c r="O201" t="s">
        <v>1367</v>
      </c>
    </row>
    <row r="202" spans="1:16" x14ac:dyDescent="0.2">
      <c r="A202" t="s">
        <v>217</v>
      </c>
      <c r="B202" t="s">
        <v>1581</v>
      </c>
      <c r="C202" s="3">
        <v>2020</v>
      </c>
      <c r="D202" s="2" t="s">
        <v>5</v>
      </c>
      <c r="E202" s="2">
        <v>7</v>
      </c>
      <c r="F202" s="2" t="s">
        <v>6</v>
      </c>
      <c r="G202" s="2" t="s">
        <v>7</v>
      </c>
      <c r="H202" s="1">
        <v>0</v>
      </c>
      <c r="I202" s="1">
        <v>0</v>
      </c>
      <c r="J202" s="1">
        <v>0</v>
      </c>
      <c r="K202" s="1">
        <v>0.5</v>
      </c>
      <c r="L202" s="1">
        <v>0</v>
      </c>
      <c r="M202" s="1">
        <v>0</v>
      </c>
      <c r="N202" t="s">
        <v>411</v>
      </c>
      <c r="O202" t="s">
        <v>1365</v>
      </c>
      <c r="P202" t="s">
        <v>1366</v>
      </c>
    </row>
    <row r="203" spans="1:16" x14ac:dyDescent="0.2">
      <c r="A203" t="s">
        <v>218</v>
      </c>
      <c r="B203" t="s">
        <v>1582</v>
      </c>
      <c r="C203" s="3">
        <v>2017</v>
      </c>
      <c r="D203" s="2" t="s">
        <v>5</v>
      </c>
      <c r="E203" s="2">
        <v>36</v>
      </c>
      <c r="F203" s="2" t="s">
        <v>6</v>
      </c>
      <c r="G203" s="2" t="s">
        <v>7</v>
      </c>
      <c r="H203" s="1">
        <v>0</v>
      </c>
      <c r="I203" s="1">
        <v>0</v>
      </c>
      <c r="J203" s="1">
        <v>0</v>
      </c>
      <c r="K203" s="1">
        <v>0.5</v>
      </c>
      <c r="L203" s="1">
        <v>0</v>
      </c>
      <c r="M203" s="1">
        <v>0</v>
      </c>
      <c r="N203" t="s">
        <v>411</v>
      </c>
      <c r="O203" t="s">
        <v>1365</v>
      </c>
      <c r="P203" t="s">
        <v>1366</v>
      </c>
    </row>
    <row r="204" spans="1:16" x14ac:dyDescent="0.2">
      <c r="A204" t="s">
        <v>219</v>
      </c>
      <c r="B204" t="s">
        <v>1583</v>
      </c>
      <c r="C204" s="3">
        <v>2019</v>
      </c>
      <c r="D204" s="2" t="s">
        <v>5</v>
      </c>
      <c r="E204" s="2">
        <v>24</v>
      </c>
      <c r="F204" s="2" t="s">
        <v>6</v>
      </c>
      <c r="G204" s="2" t="s">
        <v>7</v>
      </c>
      <c r="H204" s="1">
        <v>0</v>
      </c>
      <c r="I204" s="1">
        <v>0</v>
      </c>
      <c r="J204" s="1">
        <v>0</v>
      </c>
      <c r="K204" s="1">
        <v>0.5</v>
      </c>
      <c r="L204" s="1">
        <v>0</v>
      </c>
      <c r="M204" s="1">
        <v>0</v>
      </c>
      <c r="N204" t="s">
        <v>411</v>
      </c>
      <c r="O204" t="s">
        <v>1365</v>
      </c>
      <c r="P204" t="s">
        <v>1366</v>
      </c>
    </row>
    <row r="205" spans="1:16" x14ac:dyDescent="0.2">
      <c r="A205" t="s">
        <v>220</v>
      </c>
      <c r="B205" t="s">
        <v>1584</v>
      </c>
      <c r="C205" s="3">
        <v>2020</v>
      </c>
      <c r="D205" s="2" t="s">
        <v>11</v>
      </c>
      <c r="E205" s="2">
        <v>5</v>
      </c>
      <c r="F205" s="2" t="s">
        <v>6</v>
      </c>
      <c r="G205" s="2" t="s">
        <v>7</v>
      </c>
      <c r="H205" s="1">
        <v>0</v>
      </c>
      <c r="I205" s="1">
        <v>0</v>
      </c>
      <c r="J205" s="1">
        <v>0</v>
      </c>
      <c r="K205" s="1">
        <v>1</v>
      </c>
      <c r="L205" s="1">
        <v>0</v>
      </c>
      <c r="M205" s="1">
        <v>0</v>
      </c>
      <c r="N205">
        <v>1.1000000000000001</v>
      </c>
      <c r="O205" t="s">
        <v>1369</v>
      </c>
    </row>
    <row r="206" spans="1:16" x14ac:dyDescent="0.2">
      <c r="A206" t="s">
        <v>221</v>
      </c>
      <c r="B206" t="s">
        <v>1585</v>
      </c>
      <c r="C206" s="3">
        <v>2021</v>
      </c>
      <c r="D206" s="2" t="s">
        <v>5</v>
      </c>
      <c r="E206" s="2">
        <v>15</v>
      </c>
      <c r="F206" s="2" t="s">
        <v>222</v>
      </c>
      <c r="G206" s="2" t="s">
        <v>17</v>
      </c>
      <c r="H206" s="1">
        <v>0</v>
      </c>
      <c r="I206" s="1">
        <v>0</v>
      </c>
      <c r="J206" s="1">
        <v>0</v>
      </c>
      <c r="K206" s="1">
        <v>0.5</v>
      </c>
      <c r="L206" s="1">
        <v>0</v>
      </c>
      <c r="M206" s="1">
        <v>0</v>
      </c>
      <c r="N206">
        <v>2.2999999999999998</v>
      </c>
      <c r="O206" t="s">
        <v>1367</v>
      </c>
    </row>
    <row r="207" spans="1:16" x14ac:dyDescent="0.2">
      <c r="A207" t="s">
        <v>223</v>
      </c>
      <c r="B207" t="s">
        <v>1586</v>
      </c>
      <c r="C207" s="3">
        <v>2019</v>
      </c>
      <c r="D207" s="2" t="s">
        <v>36</v>
      </c>
      <c r="E207" s="2">
        <v>11</v>
      </c>
      <c r="F207" s="2" t="s">
        <v>6</v>
      </c>
      <c r="G207" s="2" t="s">
        <v>7</v>
      </c>
      <c r="H207" s="1">
        <v>0</v>
      </c>
      <c r="I207" s="1">
        <v>0</v>
      </c>
      <c r="J207" s="1">
        <v>0</v>
      </c>
      <c r="K207" s="1">
        <v>0.5</v>
      </c>
      <c r="L207" s="1">
        <v>0</v>
      </c>
      <c r="M207" s="1">
        <v>0</v>
      </c>
      <c r="N207" t="s">
        <v>590</v>
      </c>
      <c r="O207" t="s">
        <v>1367</v>
      </c>
    </row>
    <row r="208" spans="1:16" x14ac:dyDescent="0.2">
      <c r="A208" t="s">
        <v>224</v>
      </c>
      <c r="B208" t="s">
        <v>1587</v>
      </c>
      <c r="C208" s="3">
        <v>2017</v>
      </c>
      <c r="D208" s="2" t="s">
        <v>11</v>
      </c>
      <c r="E208" s="2">
        <v>18</v>
      </c>
      <c r="F208" s="2" t="s">
        <v>6</v>
      </c>
      <c r="G208" s="2" t="s">
        <v>7</v>
      </c>
      <c r="H208" s="1">
        <v>0</v>
      </c>
      <c r="I208" s="1">
        <v>0</v>
      </c>
      <c r="J208" s="1">
        <v>0</v>
      </c>
      <c r="K208" s="1">
        <v>0.5</v>
      </c>
      <c r="L208" s="1">
        <v>0</v>
      </c>
      <c r="M208" s="1">
        <v>0</v>
      </c>
      <c r="N208" t="s">
        <v>411</v>
      </c>
      <c r="O208" t="s">
        <v>1365</v>
      </c>
      <c r="P208" t="s">
        <v>1366</v>
      </c>
    </row>
    <row r="209" spans="1:17" x14ac:dyDescent="0.2">
      <c r="A209" t="s">
        <v>225</v>
      </c>
      <c r="B209" t="s">
        <v>1588</v>
      </c>
      <c r="C209" s="3">
        <v>2020</v>
      </c>
      <c r="D209" s="2" t="s">
        <v>5</v>
      </c>
      <c r="E209" s="2">
        <v>6</v>
      </c>
      <c r="F209" s="2" t="s">
        <v>226</v>
      </c>
      <c r="G209" s="2" t="s">
        <v>227</v>
      </c>
      <c r="H209" s="1">
        <v>0</v>
      </c>
      <c r="I209" s="1">
        <v>0</v>
      </c>
      <c r="J209" s="1">
        <v>0</v>
      </c>
      <c r="K209" s="1">
        <v>1</v>
      </c>
      <c r="L209" s="1">
        <v>0</v>
      </c>
      <c r="M209" s="1">
        <v>0</v>
      </c>
      <c r="N209" t="s">
        <v>411</v>
      </c>
      <c r="O209" t="s">
        <v>1365</v>
      </c>
      <c r="P209" t="s">
        <v>1366</v>
      </c>
      <c r="Q209" t="s">
        <v>1368</v>
      </c>
    </row>
    <row r="210" spans="1:17" x14ac:dyDescent="0.2">
      <c r="A210" t="s">
        <v>228</v>
      </c>
      <c r="B210" t="s">
        <v>1589</v>
      </c>
      <c r="C210" s="3">
        <v>2018</v>
      </c>
      <c r="D210" s="2" t="s">
        <v>11</v>
      </c>
      <c r="E210" s="2">
        <v>0</v>
      </c>
      <c r="F210" s="2" t="s">
        <v>6</v>
      </c>
      <c r="G210" s="2" t="s">
        <v>7</v>
      </c>
      <c r="H210" s="1">
        <v>0</v>
      </c>
      <c r="I210" s="1">
        <v>0</v>
      </c>
      <c r="J210" s="1">
        <v>0</v>
      </c>
      <c r="K210" s="1">
        <v>0.5</v>
      </c>
      <c r="L210" s="1">
        <v>0</v>
      </c>
      <c r="M210" s="1">
        <v>0</v>
      </c>
      <c r="N210" t="s">
        <v>590</v>
      </c>
      <c r="O210" t="s">
        <v>1367</v>
      </c>
    </row>
    <row r="211" spans="1:17" x14ac:dyDescent="0.2">
      <c r="A211" t="s">
        <v>229</v>
      </c>
      <c r="B211" t="s">
        <v>1590</v>
      </c>
      <c r="C211" s="3">
        <v>2019</v>
      </c>
      <c r="D211" s="2" t="s">
        <v>11</v>
      </c>
      <c r="E211" s="2">
        <v>16</v>
      </c>
      <c r="F211" s="2" t="s">
        <v>53</v>
      </c>
      <c r="G211" s="2" t="s">
        <v>7</v>
      </c>
      <c r="H211" s="1">
        <v>0</v>
      </c>
      <c r="I211" s="1">
        <v>0</v>
      </c>
      <c r="J211" s="1">
        <v>0</v>
      </c>
      <c r="K211" s="1">
        <v>0.5</v>
      </c>
      <c r="L211" s="1">
        <v>0</v>
      </c>
      <c r="M211" s="1">
        <v>0</v>
      </c>
      <c r="N211" t="s">
        <v>411</v>
      </c>
      <c r="O211" t="s">
        <v>1365</v>
      </c>
      <c r="P211" t="s">
        <v>1366</v>
      </c>
    </row>
    <row r="212" spans="1:17" x14ac:dyDescent="0.2">
      <c r="A212" t="s">
        <v>230</v>
      </c>
      <c r="B212" t="s">
        <v>1591</v>
      </c>
      <c r="C212" s="3">
        <v>2021</v>
      </c>
      <c r="D212" s="2" t="s">
        <v>5</v>
      </c>
      <c r="E212" s="2">
        <v>40</v>
      </c>
      <c r="F212" s="2" t="s">
        <v>231</v>
      </c>
      <c r="G212" s="2" t="s">
        <v>17</v>
      </c>
      <c r="H212" s="1">
        <v>0</v>
      </c>
      <c r="I212" s="1">
        <v>0</v>
      </c>
      <c r="J212" s="1">
        <v>0</v>
      </c>
      <c r="K212" s="1">
        <v>0.5</v>
      </c>
      <c r="L212" s="1">
        <v>0</v>
      </c>
      <c r="M212" s="1">
        <v>0</v>
      </c>
      <c r="N212" t="s">
        <v>411</v>
      </c>
      <c r="O212" t="s">
        <v>1365</v>
      </c>
      <c r="P212" t="s">
        <v>1366</v>
      </c>
      <c r="Q212" t="s">
        <v>1368</v>
      </c>
    </row>
    <row r="213" spans="1:17" x14ac:dyDescent="0.2">
      <c r="A213" t="s">
        <v>232</v>
      </c>
      <c r="B213" t="s">
        <v>1592</v>
      </c>
      <c r="C213" s="3">
        <v>2017</v>
      </c>
      <c r="D213" s="2" t="s">
        <v>5</v>
      </c>
      <c r="E213" s="2">
        <v>5</v>
      </c>
      <c r="F213" s="2" t="s">
        <v>6</v>
      </c>
      <c r="G213" s="2" t="s">
        <v>7</v>
      </c>
      <c r="H213" s="1">
        <v>0</v>
      </c>
      <c r="I213" s="1">
        <v>0</v>
      </c>
      <c r="J213" s="1">
        <v>0</v>
      </c>
      <c r="K213" s="1">
        <v>0.5</v>
      </c>
      <c r="L213" s="1">
        <v>0</v>
      </c>
      <c r="M213" s="1">
        <v>0</v>
      </c>
      <c r="N213" t="s">
        <v>590</v>
      </c>
      <c r="O213" t="s">
        <v>1367</v>
      </c>
    </row>
    <row r="214" spans="1:17" x14ac:dyDescent="0.2">
      <c r="A214" t="s">
        <v>233</v>
      </c>
      <c r="B214" t="s">
        <v>1593</v>
      </c>
      <c r="C214" s="3">
        <v>2019</v>
      </c>
      <c r="D214" s="2" t="s">
        <v>5</v>
      </c>
      <c r="E214" s="2">
        <v>25</v>
      </c>
      <c r="F214" s="2" t="s">
        <v>6</v>
      </c>
      <c r="G214" s="2" t="s">
        <v>7</v>
      </c>
      <c r="H214" s="1">
        <v>0</v>
      </c>
      <c r="I214" s="1">
        <v>0</v>
      </c>
      <c r="J214" s="1">
        <v>0</v>
      </c>
      <c r="K214" s="1">
        <v>0.5</v>
      </c>
      <c r="L214" s="1">
        <v>0</v>
      </c>
      <c r="M214" s="1">
        <v>0</v>
      </c>
      <c r="N214" t="s">
        <v>411</v>
      </c>
      <c r="O214" t="s">
        <v>1365</v>
      </c>
      <c r="P214" t="s">
        <v>1366</v>
      </c>
    </row>
    <row r="215" spans="1:17" x14ac:dyDescent="0.2">
      <c r="A215" t="s">
        <v>234</v>
      </c>
      <c r="B215" t="s">
        <v>1594</v>
      </c>
      <c r="C215" s="3">
        <v>2021</v>
      </c>
      <c r="D215" s="2" t="s">
        <v>5</v>
      </c>
      <c r="E215" s="2">
        <v>9</v>
      </c>
      <c r="F215" s="2" t="s">
        <v>16</v>
      </c>
      <c r="G215" s="2" t="s">
        <v>17</v>
      </c>
      <c r="H215" s="1">
        <v>0</v>
      </c>
      <c r="I215" s="1">
        <v>0</v>
      </c>
      <c r="J215" s="1">
        <v>0</v>
      </c>
      <c r="K215" s="1">
        <v>1</v>
      </c>
      <c r="L215" s="1">
        <v>0</v>
      </c>
      <c r="M215" s="1">
        <v>0</v>
      </c>
      <c r="N215" t="s">
        <v>411</v>
      </c>
      <c r="O215" t="s">
        <v>1365</v>
      </c>
      <c r="P215" t="s">
        <v>1366</v>
      </c>
    </row>
    <row r="216" spans="1:17" x14ac:dyDescent="0.2">
      <c r="A216" t="s">
        <v>235</v>
      </c>
      <c r="B216" t="s">
        <v>1595</v>
      </c>
      <c r="C216" s="3">
        <v>2019</v>
      </c>
      <c r="D216" s="2" t="s">
        <v>5</v>
      </c>
      <c r="E216" s="2">
        <v>10</v>
      </c>
      <c r="F216" s="2" t="s">
        <v>6</v>
      </c>
      <c r="G216" s="2" t="s">
        <v>7</v>
      </c>
      <c r="H216" s="1">
        <v>0</v>
      </c>
      <c r="I216" s="1">
        <v>0</v>
      </c>
      <c r="J216" s="1">
        <v>0</v>
      </c>
      <c r="K216" s="1">
        <v>1</v>
      </c>
      <c r="L216" s="1">
        <v>0</v>
      </c>
      <c r="M216" s="1">
        <v>0</v>
      </c>
      <c r="N216" t="s">
        <v>471</v>
      </c>
      <c r="O216" t="s">
        <v>1365</v>
      </c>
    </row>
    <row r="217" spans="1:17" x14ac:dyDescent="0.2">
      <c r="A217" t="s">
        <v>236</v>
      </c>
      <c r="B217" t="s">
        <v>1596</v>
      </c>
      <c r="C217" s="3">
        <v>2017</v>
      </c>
      <c r="D217" s="2" t="s">
        <v>5</v>
      </c>
      <c r="E217" s="2">
        <v>9</v>
      </c>
      <c r="F217" s="2" t="s">
        <v>6</v>
      </c>
      <c r="G217" s="2" t="s">
        <v>7</v>
      </c>
      <c r="H217" s="1">
        <v>0</v>
      </c>
      <c r="I217" s="1">
        <v>0</v>
      </c>
      <c r="J217" s="1">
        <v>0</v>
      </c>
      <c r="K217" s="1">
        <v>0.5</v>
      </c>
      <c r="L217" s="1">
        <v>0</v>
      </c>
      <c r="M217" s="1">
        <v>0</v>
      </c>
      <c r="N217" t="s">
        <v>590</v>
      </c>
      <c r="O217" t="s">
        <v>1367</v>
      </c>
    </row>
    <row r="218" spans="1:17" x14ac:dyDescent="0.2">
      <c r="A218" t="s">
        <v>237</v>
      </c>
      <c r="B218" t="s">
        <v>1597</v>
      </c>
      <c r="C218" s="3">
        <v>2020</v>
      </c>
      <c r="D218" s="2" t="s">
        <v>5</v>
      </c>
      <c r="E218" s="2">
        <v>4</v>
      </c>
      <c r="F218" s="2" t="s">
        <v>6</v>
      </c>
      <c r="G218" s="2" t="s">
        <v>7</v>
      </c>
      <c r="H218" s="1">
        <v>0</v>
      </c>
      <c r="I218" s="1">
        <v>0</v>
      </c>
      <c r="J218" s="1">
        <v>0</v>
      </c>
      <c r="K218" s="1">
        <v>1</v>
      </c>
      <c r="L218" s="1">
        <v>0</v>
      </c>
      <c r="M218" s="1">
        <v>0</v>
      </c>
      <c r="N218">
        <v>2.4</v>
      </c>
      <c r="O218" t="s">
        <v>1365</v>
      </c>
    </row>
    <row r="219" spans="1:17" x14ac:dyDescent="0.2">
      <c r="A219" t="s">
        <v>238</v>
      </c>
      <c r="B219" t="s">
        <v>1598</v>
      </c>
      <c r="C219" s="3">
        <v>2020</v>
      </c>
      <c r="D219" s="2" t="s">
        <v>11</v>
      </c>
      <c r="E219" s="2">
        <v>11</v>
      </c>
      <c r="F219" s="2" t="s">
        <v>6</v>
      </c>
      <c r="G219" s="2" t="s">
        <v>7</v>
      </c>
      <c r="H219" s="1">
        <v>0</v>
      </c>
      <c r="I219" s="1">
        <v>0</v>
      </c>
      <c r="J219" s="1">
        <v>0</v>
      </c>
      <c r="K219" s="1">
        <v>1</v>
      </c>
      <c r="L219" s="1">
        <v>0</v>
      </c>
      <c r="M219" s="1">
        <v>0</v>
      </c>
      <c r="N219" t="s">
        <v>527</v>
      </c>
      <c r="O219" t="s">
        <v>1367</v>
      </c>
    </row>
    <row r="220" spans="1:17" x14ac:dyDescent="0.2">
      <c r="A220" t="s">
        <v>239</v>
      </c>
      <c r="B220" t="s">
        <v>1599</v>
      </c>
      <c r="C220" s="3">
        <v>2020</v>
      </c>
      <c r="D220" s="2" t="s">
        <v>5</v>
      </c>
      <c r="E220" s="2">
        <v>51</v>
      </c>
      <c r="F220" s="2" t="s">
        <v>6</v>
      </c>
      <c r="G220" s="2" t="s">
        <v>7</v>
      </c>
      <c r="H220" s="1">
        <v>0</v>
      </c>
      <c r="I220" s="1">
        <v>0</v>
      </c>
      <c r="J220" s="1">
        <v>0</v>
      </c>
      <c r="K220" s="1">
        <v>0.5</v>
      </c>
      <c r="L220" s="1">
        <v>0</v>
      </c>
      <c r="M220" s="1">
        <v>0</v>
      </c>
      <c r="N220" t="s">
        <v>590</v>
      </c>
      <c r="O220" t="s">
        <v>1367</v>
      </c>
    </row>
    <row r="221" spans="1:17" x14ac:dyDescent="0.2">
      <c r="A221" t="s">
        <v>240</v>
      </c>
      <c r="B221" t="s">
        <v>1600</v>
      </c>
      <c r="C221" s="3">
        <v>2019</v>
      </c>
      <c r="D221" s="2" t="s">
        <v>5</v>
      </c>
      <c r="E221" s="2">
        <v>13</v>
      </c>
      <c r="F221" s="2" t="s">
        <v>6</v>
      </c>
      <c r="G221" s="2" t="s">
        <v>7</v>
      </c>
      <c r="H221" s="1">
        <v>0</v>
      </c>
      <c r="I221" s="1">
        <v>0</v>
      </c>
      <c r="J221" s="1">
        <v>0</v>
      </c>
      <c r="K221" s="1">
        <v>0.5</v>
      </c>
      <c r="L221" s="1">
        <v>0</v>
      </c>
      <c r="M221" s="1">
        <v>0</v>
      </c>
      <c r="N221">
        <v>2.2999999999999998</v>
      </c>
      <c r="O221" t="s">
        <v>1369</v>
      </c>
    </row>
    <row r="222" spans="1:17" x14ac:dyDescent="0.2">
      <c r="A222" t="s">
        <v>241</v>
      </c>
      <c r="B222" t="s">
        <v>1601</v>
      </c>
      <c r="C222" s="3" t="e">
        <v>#VALUE!</v>
      </c>
      <c r="D222" s="2" t="s">
        <v>57</v>
      </c>
      <c r="F222" s="2" t="s">
        <v>57</v>
      </c>
      <c r="G222" s="2" t="s">
        <v>57</v>
      </c>
      <c r="H222" s="1" t="s">
        <v>385</v>
      </c>
      <c r="I222" s="1" t="s">
        <v>385</v>
      </c>
      <c r="J222" s="1" t="s">
        <v>385</v>
      </c>
      <c r="K222" s="1" t="s">
        <v>385</v>
      </c>
      <c r="L222" s="1" t="s">
        <v>385</v>
      </c>
      <c r="M222" s="1" t="s">
        <v>385</v>
      </c>
      <c r="N222" t="s">
        <v>527</v>
      </c>
      <c r="O222" t="s">
        <v>1367</v>
      </c>
    </row>
    <row r="223" spans="1:17" x14ac:dyDescent="0.2">
      <c r="A223" t="s">
        <v>242</v>
      </c>
      <c r="B223" t="s">
        <v>1602</v>
      </c>
      <c r="C223" s="3">
        <v>2020</v>
      </c>
      <c r="D223" s="2" t="s">
        <v>5</v>
      </c>
      <c r="E223" s="2">
        <v>7</v>
      </c>
      <c r="F223" s="2" t="s">
        <v>16</v>
      </c>
      <c r="G223" s="2" t="s">
        <v>17</v>
      </c>
      <c r="H223" s="1">
        <v>0</v>
      </c>
      <c r="I223" s="1">
        <v>0</v>
      </c>
      <c r="J223" s="1">
        <v>0</v>
      </c>
      <c r="K223" s="1">
        <v>0.5</v>
      </c>
      <c r="L223" s="1">
        <v>0</v>
      </c>
      <c r="M223" s="1">
        <v>0</v>
      </c>
      <c r="N223" t="s">
        <v>527</v>
      </c>
      <c r="O223" t="s">
        <v>1367</v>
      </c>
    </row>
    <row r="224" spans="1:17" x14ac:dyDescent="0.2">
      <c r="A224" t="s">
        <v>243</v>
      </c>
      <c r="B224" t="s">
        <v>1603</v>
      </c>
      <c r="C224" s="3">
        <v>2019</v>
      </c>
      <c r="D224" s="2" t="s">
        <v>11</v>
      </c>
      <c r="E224" s="2">
        <v>2</v>
      </c>
      <c r="F224" s="2" t="s">
        <v>6</v>
      </c>
      <c r="G224" s="2" t="s">
        <v>7</v>
      </c>
      <c r="H224" s="1">
        <v>0</v>
      </c>
      <c r="I224" s="1">
        <v>0</v>
      </c>
      <c r="J224" s="1">
        <v>0</v>
      </c>
      <c r="K224" s="1">
        <v>0.5</v>
      </c>
      <c r="L224" s="1">
        <v>0</v>
      </c>
      <c r="M224" s="1" t="s">
        <v>385</v>
      </c>
      <c r="N224" t="s">
        <v>411</v>
      </c>
      <c r="O224" t="s">
        <v>1365</v>
      </c>
      <c r="P224" t="s">
        <v>1366</v>
      </c>
    </row>
    <row r="225" spans="1:17" x14ac:dyDescent="0.2">
      <c r="A225" t="s">
        <v>244</v>
      </c>
      <c r="B225" t="s">
        <v>1604</v>
      </c>
      <c r="C225" s="3">
        <v>2021</v>
      </c>
      <c r="D225" s="2" t="s">
        <v>11</v>
      </c>
      <c r="E225" s="2">
        <v>28</v>
      </c>
      <c r="F225" s="2" t="s">
        <v>245</v>
      </c>
      <c r="G225" s="2" t="s">
        <v>17</v>
      </c>
      <c r="H225" s="1">
        <v>0</v>
      </c>
      <c r="I225" s="1">
        <v>0</v>
      </c>
      <c r="J225" s="1">
        <v>0</v>
      </c>
      <c r="K225" s="1">
        <v>0.5</v>
      </c>
      <c r="L225" s="1">
        <v>0</v>
      </c>
      <c r="M225" s="1">
        <v>0</v>
      </c>
      <c r="N225" t="s">
        <v>411</v>
      </c>
      <c r="O225" t="s">
        <v>1365</v>
      </c>
      <c r="P225" t="s">
        <v>1366</v>
      </c>
      <c r="Q225" t="s">
        <v>1368</v>
      </c>
    </row>
    <row r="226" spans="1:17" x14ac:dyDescent="0.2">
      <c r="A226" t="s">
        <v>246</v>
      </c>
      <c r="B226" t="s">
        <v>1605</v>
      </c>
      <c r="C226" s="3">
        <v>2021</v>
      </c>
      <c r="D226" s="2" t="s">
        <v>5</v>
      </c>
      <c r="E226" s="2">
        <v>5</v>
      </c>
      <c r="F226" s="2" t="s">
        <v>6</v>
      </c>
      <c r="G226" s="2" t="s">
        <v>7</v>
      </c>
      <c r="H226" s="1">
        <v>0</v>
      </c>
      <c r="I226" s="1">
        <v>0</v>
      </c>
      <c r="J226" s="1">
        <v>0</v>
      </c>
      <c r="K226" s="1">
        <v>0.5</v>
      </c>
      <c r="L226" s="1">
        <v>0</v>
      </c>
      <c r="M226" s="1">
        <v>0</v>
      </c>
      <c r="N226" t="s">
        <v>527</v>
      </c>
      <c r="O226" t="s">
        <v>1367</v>
      </c>
    </row>
    <row r="227" spans="1:17" x14ac:dyDescent="0.2">
      <c r="A227" t="s">
        <v>247</v>
      </c>
      <c r="B227" t="s">
        <v>1606</v>
      </c>
      <c r="C227" s="3">
        <v>2017</v>
      </c>
      <c r="D227" s="2" t="s">
        <v>11</v>
      </c>
      <c r="E227" s="2">
        <v>17</v>
      </c>
      <c r="F227" s="2" t="s">
        <v>6</v>
      </c>
      <c r="G227" s="2" t="s">
        <v>7</v>
      </c>
      <c r="H227" s="1">
        <v>0</v>
      </c>
      <c r="I227" s="1">
        <v>0</v>
      </c>
      <c r="J227" s="1">
        <v>0</v>
      </c>
      <c r="K227" s="1">
        <v>0.5</v>
      </c>
      <c r="L227" s="1">
        <v>0</v>
      </c>
      <c r="M227" s="1">
        <v>0</v>
      </c>
      <c r="N227" t="s">
        <v>411</v>
      </c>
      <c r="O227" t="s">
        <v>1365</v>
      </c>
      <c r="P227" t="s">
        <v>1366</v>
      </c>
    </row>
    <row r="228" spans="1:17" x14ac:dyDescent="0.2">
      <c r="A228" t="s">
        <v>248</v>
      </c>
      <c r="B228" t="s">
        <v>1607</v>
      </c>
      <c r="C228" s="3">
        <v>2020</v>
      </c>
      <c r="D228" s="2" t="s">
        <v>5</v>
      </c>
      <c r="E228" s="2">
        <v>6</v>
      </c>
      <c r="F228" s="2" t="s">
        <v>6</v>
      </c>
      <c r="G228" s="2" t="s">
        <v>7</v>
      </c>
      <c r="H228" s="1">
        <v>0</v>
      </c>
      <c r="I228" s="1">
        <v>0</v>
      </c>
      <c r="J228" s="1">
        <v>0</v>
      </c>
      <c r="K228" s="1">
        <v>0.5</v>
      </c>
      <c r="L228" s="1">
        <v>0</v>
      </c>
      <c r="M228" s="1">
        <v>0</v>
      </c>
      <c r="N228" t="s">
        <v>411</v>
      </c>
      <c r="O228" t="s">
        <v>1365</v>
      </c>
      <c r="P228" t="s">
        <v>1366</v>
      </c>
    </row>
    <row r="229" spans="1:17" x14ac:dyDescent="0.2">
      <c r="A229" t="s">
        <v>249</v>
      </c>
      <c r="B229" t="s">
        <v>1608</v>
      </c>
      <c r="C229" s="3">
        <v>2020</v>
      </c>
      <c r="D229" s="2" t="s">
        <v>5</v>
      </c>
      <c r="E229" s="2">
        <v>25</v>
      </c>
      <c r="F229" s="2" t="s">
        <v>6</v>
      </c>
      <c r="G229" s="2" t="s">
        <v>7</v>
      </c>
      <c r="H229" s="1">
        <v>0</v>
      </c>
      <c r="I229" s="1">
        <v>0</v>
      </c>
      <c r="J229" s="1">
        <v>0</v>
      </c>
      <c r="K229" s="1">
        <v>0.5</v>
      </c>
      <c r="L229" s="1">
        <v>0</v>
      </c>
      <c r="M229" s="1">
        <v>0</v>
      </c>
      <c r="N229" t="s">
        <v>411</v>
      </c>
      <c r="O229" t="s">
        <v>1365</v>
      </c>
      <c r="P229" t="s">
        <v>1366</v>
      </c>
    </row>
    <row r="230" spans="1:17" x14ac:dyDescent="0.2">
      <c r="A230" t="s">
        <v>250</v>
      </c>
      <c r="B230" t="s">
        <v>1609</v>
      </c>
      <c r="C230" s="3">
        <v>2020</v>
      </c>
      <c r="D230" s="2" t="s">
        <v>11</v>
      </c>
      <c r="E230" s="2">
        <v>2</v>
      </c>
      <c r="F230" s="2" t="s">
        <v>6</v>
      </c>
      <c r="G230" s="2" t="s">
        <v>7</v>
      </c>
      <c r="H230" s="1">
        <v>0</v>
      </c>
      <c r="I230" s="1">
        <v>0</v>
      </c>
      <c r="J230" s="1">
        <v>0</v>
      </c>
      <c r="K230" s="1">
        <v>0.5</v>
      </c>
      <c r="L230" s="1">
        <v>0</v>
      </c>
      <c r="M230" s="1">
        <v>0</v>
      </c>
      <c r="N230" t="s">
        <v>527</v>
      </c>
      <c r="O230" t="s">
        <v>1367</v>
      </c>
    </row>
    <row r="231" spans="1:17" x14ac:dyDescent="0.2">
      <c r="A231" t="s">
        <v>251</v>
      </c>
      <c r="B231" t="s">
        <v>1610</v>
      </c>
      <c r="C231" s="3">
        <v>2021</v>
      </c>
      <c r="D231" s="2" t="s">
        <v>11</v>
      </c>
      <c r="E231" s="2">
        <v>29</v>
      </c>
      <c r="F231" s="2" t="s">
        <v>16</v>
      </c>
      <c r="G231" s="2" t="s">
        <v>17</v>
      </c>
      <c r="H231" s="1">
        <v>0</v>
      </c>
      <c r="I231" s="1">
        <v>0</v>
      </c>
      <c r="J231" s="1">
        <v>0</v>
      </c>
      <c r="K231" s="1">
        <v>0.5</v>
      </c>
      <c r="L231" s="1">
        <v>0</v>
      </c>
      <c r="M231" s="1">
        <v>0</v>
      </c>
      <c r="N231" t="s">
        <v>590</v>
      </c>
      <c r="O231" t="s">
        <v>1367</v>
      </c>
    </row>
    <row r="232" spans="1:17" x14ac:dyDescent="0.2">
      <c r="A232" t="s">
        <v>252</v>
      </c>
      <c r="B232" t="s">
        <v>1611</v>
      </c>
      <c r="C232" s="3">
        <v>2022</v>
      </c>
      <c r="D232" s="2" t="s">
        <v>36</v>
      </c>
      <c r="E232" s="2">
        <v>29</v>
      </c>
      <c r="F232" s="2" t="s">
        <v>6</v>
      </c>
      <c r="G232" s="2" t="s">
        <v>7</v>
      </c>
      <c r="H232" s="1">
        <v>0</v>
      </c>
      <c r="I232" s="1">
        <v>0</v>
      </c>
      <c r="J232" s="1">
        <v>0</v>
      </c>
      <c r="K232" s="1">
        <v>0.5</v>
      </c>
      <c r="L232" s="1">
        <v>0</v>
      </c>
      <c r="M232" s="1">
        <v>0</v>
      </c>
      <c r="N232" t="s">
        <v>411</v>
      </c>
      <c r="O232" t="s">
        <v>1365</v>
      </c>
      <c r="P232" t="s">
        <v>1366</v>
      </c>
    </row>
    <row r="233" spans="1:17" x14ac:dyDescent="0.2">
      <c r="A233" t="s">
        <v>253</v>
      </c>
      <c r="B233" t="s">
        <v>1612</v>
      </c>
      <c r="C233" s="3">
        <v>2020</v>
      </c>
      <c r="D233" s="2" t="s">
        <v>11</v>
      </c>
      <c r="E233" s="2">
        <v>21</v>
      </c>
      <c r="F233" s="2" t="s">
        <v>6</v>
      </c>
      <c r="G233" s="2" t="s">
        <v>7</v>
      </c>
      <c r="H233" s="1">
        <v>0</v>
      </c>
      <c r="I233" s="1">
        <v>0</v>
      </c>
      <c r="J233" s="1">
        <v>0</v>
      </c>
      <c r="K233" s="1">
        <v>0.5</v>
      </c>
      <c r="L233" s="1">
        <v>0</v>
      </c>
      <c r="M233" s="1">
        <v>0</v>
      </c>
      <c r="N233" t="s">
        <v>527</v>
      </c>
      <c r="O233" t="s">
        <v>1367</v>
      </c>
    </row>
    <row r="234" spans="1:17" x14ac:dyDescent="0.2">
      <c r="A234" t="s">
        <v>254</v>
      </c>
      <c r="B234" t="s">
        <v>1613</v>
      </c>
      <c r="C234" s="3">
        <v>2021</v>
      </c>
      <c r="D234" s="2" t="s">
        <v>5</v>
      </c>
      <c r="E234" s="2">
        <v>11</v>
      </c>
      <c r="F234" s="2" t="s">
        <v>255</v>
      </c>
      <c r="G234" s="2" t="s">
        <v>17</v>
      </c>
      <c r="H234" s="1">
        <v>0</v>
      </c>
      <c r="I234" s="1">
        <v>0</v>
      </c>
      <c r="J234" s="1">
        <v>0</v>
      </c>
      <c r="K234" s="1">
        <v>1</v>
      </c>
      <c r="L234" s="1">
        <v>0</v>
      </c>
      <c r="M234" s="1">
        <v>0</v>
      </c>
      <c r="N234">
        <v>2.2999999999999998</v>
      </c>
      <c r="O234" t="s">
        <v>1367</v>
      </c>
    </row>
    <row r="235" spans="1:17" x14ac:dyDescent="0.2">
      <c r="A235" t="s">
        <v>256</v>
      </c>
      <c r="B235" t="s">
        <v>1614</v>
      </c>
      <c r="C235" s="3">
        <v>2017</v>
      </c>
      <c r="D235" s="2" t="s">
        <v>11</v>
      </c>
      <c r="E235" s="2">
        <v>52</v>
      </c>
      <c r="F235" s="2" t="s">
        <v>6</v>
      </c>
      <c r="G235" s="2" t="s">
        <v>7</v>
      </c>
      <c r="H235" s="1">
        <v>0</v>
      </c>
      <c r="I235" s="1">
        <v>0</v>
      </c>
      <c r="J235" s="1">
        <v>0</v>
      </c>
      <c r="K235" s="1">
        <v>0.5</v>
      </c>
      <c r="L235" s="1">
        <v>0</v>
      </c>
      <c r="M235" s="1">
        <v>0</v>
      </c>
      <c r="N235" t="s">
        <v>590</v>
      </c>
      <c r="O235" t="s">
        <v>1367</v>
      </c>
    </row>
    <row r="236" spans="1:17" x14ac:dyDescent="0.2">
      <c r="A236" t="s">
        <v>257</v>
      </c>
      <c r="B236" t="s">
        <v>1615</v>
      </c>
      <c r="C236" s="3">
        <v>2020</v>
      </c>
      <c r="D236" s="2" t="s">
        <v>5</v>
      </c>
      <c r="E236" s="2">
        <v>15</v>
      </c>
      <c r="F236" s="2" t="s">
        <v>6</v>
      </c>
      <c r="G236" s="2" t="s">
        <v>7</v>
      </c>
      <c r="H236" s="1">
        <v>0</v>
      </c>
      <c r="I236" s="1">
        <v>0</v>
      </c>
      <c r="J236" s="1">
        <v>0</v>
      </c>
      <c r="K236" s="1">
        <v>0.5</v>
      </c>
      <c r="L236" s="1">
        <v>0</v>
      </c>
      <c r="M236" s="1">
        <v>0</v>
      </c>
      <c r="N236" t="s">
        <v>411</v>
      </c>
      <c r="O236" t="s">
        <v>1365</v>
      </c>
      <c r="P236" t="s">
        <v>1366</v>
      </c>
    </row>
    <row r="237" spans="1:17" x14ac:dyDescent="0.2">
      <c r="A237" t="s">
        <v>258</v>
      </c>
      <c r="B237" t="s">
        <v>1616</v>
      </c>
      <c r="C237" s="3">
        <v>2021</v>
      </c>
      <c r="D237" s="2" t="s">
        <v>11</v>
      </c>
      <c r="E237" s="2">
        <v>16</v>
      </c>
      <c r="F237" s="2" t="s">
        <v>259</v>
      </c>
      <c r="G237" s="2" t="s">
        <v>17</v>
      </c>
      <c r="H237" s="1">
        <v>0</v>
      </c>
      <c r="I237" s="1">
        <v>0</v>
      </c>
      <c r="J237" s="1">
        <v>0</v>
      </c>
      <c r="K237" s="1">
        <v>0.5</v>
      </c>
      <c r="L237" s="1">
        <v>0</v>
      </c>
      <c r="M237" s="1">
        <v>0</v>
      </c>
      <c r="N237" t="s">
        <v>411</v>
      </c>
      <c r="O237" t="s">
        <v>1365</v>
      </c>
      <c r="P237" t="s">
        <v>1366</v>
      </c>
    </row>
    <row r="238" spans="1:17" x14ac:dyDescent="0.2">
      <c r="A238" t="s">
        <v>260</v>
      </c>
      <c r="B238" t="s">
        <v>1617</v>
      </c>
      <c r="C238" s="3">
        <v>2020</v>
      </c>
      <c r="D238" s="2" t="s">
        <v>5</v>
      </c>
      <c r="E238" s="2">
        <v>25</v>
      </c>
      <c r="F238" s="2" t="s">
        <v>6</v>
      </c>
      <c r="G238" s="2" t="s">
        <v>7</v>
      </c>
      <c r="H238" s="1">
        <v>0</v>
      </c>
      <c r="I238" s="1">
        <v>0</v>
      </c>
      <c r="J238" s="1">
        <v>0</v>
      </c>
      <c r="K238" s="1">
        <v>0.5</v>
      </c>
      <c r="L238" s="1">
        <v>0</v>
      </c>
      <c r="M238" s="1">
        <v>0</v>
      </c>
      <c r="N238" t="s">
        <v>471</v>
      </c>
      <c r="O238" t="s">
        <v>1365</v>
      </c>
    </row>
    <row r="239" spans="1:17" x14ac:dyDescent="0.2">
      <c r="A239" t="s">
        <v>261</v>
      </c>
      <c r="B239" t="s">
        <v>1618</v>
      </c>
      <c r="C239" s="3">
        <v>2019</v>
      </c>
      <c r="D239" s="2" t="s">
        <v>85</v>
      </c>
      <c r="E239" s="2">
        <v>31</v>
      </c>
      <c r="F239" s="2" t="s">
        <v>6</v>
      </c>
      <c r="G239" s="2" t="s">
        <v>7</v>
      </c>
      <c r="H239" s="1">
        <v>0</v>
      </c>
      <c r="I239" s="1">
        <v>0</v>
      </c>
      <c r="J239" s="1">
        <v>0</v>
      </c>
      <c r="K239" s="1">
        <v>0.5</v>
      </c>
      <c r="L239" s="1">
        <v>0</v>
      </c>
      <c r="M239" s="1">
        <v>0</v>
      </c>
      <c r="N239" t="s">
        <v>471</v>
      </c>
      <c r="O239" t="s">
        <v>1365</v>
      </c>
    </row>
    <row r="240" spans="1:17" x14ac:dyDescent="0.2">
      <c r="A240" t="s">
        <v>262</v>
      </c>
      <c r="B240" t="s">
        <v>1619</v>
      </c>
      <c r="C240" s="3">
        <v>2020</v>
      </c>
      <c r="D240" s="2" t="s">
        <v>11</v>
      </c>
      <c r="E240" s="2">
        <v>6</v>
      </c>
      <c r="F240" s="2" t="s">
        <v>6</v>
      </c>
      <c r="G240" s="2" t="s">
        <v>7</v>
      </c>
      <c r="H240" s="1">
        <v>0</v>
      </c>
      <c r="I240" s="1">
        <v>0</v>
      </c>
      <c r="J240" s="1">
        <v>0</v>
      </c>
      <c r="K240" s="1">
        <v>0.5</v>
      </c>
      <c r="L240" s="1">
        <v>0</v>
      </c>
      <c r="M240" s="1">
        <v>0</v>
      </c>
      <c r="N240">
        <v>2.2999999999999998</v>
      </c>
      <c r="O240" t="s">
        <v>1365</v>
      </c>
    </row>
    <row r="241" spans="1:17" x14ac:dyDescent="0.2">
      <c r="A241" t="s">
        <v>263</v>
      </c>
      <c r="B241" t="s">
        <v>1620</v>
      </c>
      <c r="C241" s="3">
        <v>2021</v>
      </c>
      <c r="D241" s="2" t="s">
        <v>36</v>
      </c>
      <c r="E241" s="2">
        <v>8</v>
      </c>
      <c r="F241" s="2" t="s">
        <v>6</v>
      </c>
      <c r="G241" s="2" t="s">
        <v>7</v>
      </c>
      <c r="H241" s="1">
        <v>0</v>
      </c>
      <c r="I241" s="1">
        <v>0</v>
      </c>
      <c r="J241" s="1">
        <v>0</v>
      </c>
      <c r="K241" s="1">
        <v>0.5</v>
      </c>
      <c r="L241" s="1">
        <v>0</v>
      </c>
      <c r="M241" s="1">
        <v>0</v>
      </c>
      <c r="N241" t="s">
        <v>591</v>
      </c>
      <c r="O241" t="s">
        <v>1365</v>
      </c>
    </row>
    <row r="242" spans="1:17" x14ac:dyDescent="0.2">
      <c r="A242" t="s">
        <v>264</v>
      </c>
      <c r="B242" t="s">
        <v>1621</v>
      </c>
      <c r="C242" s="3">
        <v>2020</v>
      </c>
      <c r="D242" s="2" t="s">
        <v>11</v>
      </c>
      <c r="E242" s="2">
        <v>20</v>
      </c>
      <c r="F242" s="2" t="s">
        <v>6</v>
      </c>
      <c r="G242" s="2" t="s">
        <v>7</v>
      </c>
      <c r="H242" s="1">
        <v>0</v>
      </c>
      <c r="I242" s="1">
        <v>0</v>
      </c>
      <c r="J242" s="1">
        <v>0</v>
      </c>
      <c r="K242" s="1">
        <v>0.5</v>
      </c>
      <c r="L242" s="1">
        <v>0</v>
      </c>
      <c r="M242" s="1">
        <v>0</v>
      </c>
      <c r="N242" t="s">
        <v>471</v>
      </c>
      <c r="O242" t="s">
        <v>1365</v>
      </c>
      <c r="P242" t="s">
        <v>1368</v>
      </c>
    </row>
    <row r="243" spans="1:17" x14ac:dyDescent="0.2">
      <c r="A243" t="s">
        <v>265</v>
      </c>
      <c r="B243" t="s">
        <v>1622</v>
      </c>
      <c r="C243" s="3">
        <v>2020</v>
      </c>
      <c r="D243" s="2" t="s">
        <v>36</v>
      </c>
      <c r="E243" s="2">
        <v>3</v>
      </c>
      <c r="F243" s="2" t="s">
        <v>6</v>
      </c>
      <c r="G243" s="2" t="s">
        <v>7</v>
      </c>
      <c r="H243" s="1">
        <v>0</v>
      </c>
      <c r="I243" s="1">
        <v>0</v>
      </c>
      <c r="J243" s="1">
        <v>0</v>
      </c>
      <c r="K243" s="1">
        <v>0.5</v>
      </c>
      <c r="L243" s="1">
        <v>0</v>
      </c>
      <c r="M243" s="1">
        <v>0</v>
      </c>
      <c r="N243" t="s">
        <v>411</v>
      </c>
      <c r="O243" t="s">
        <v>1365</v>
      </c>
      <c r="P243" t="s">
        <v>1366</v>
      </c>
    </row>
    <row r="244" spans="1:17" x14ac:dyDescent="0.2">
      <c r="A244" t="s">
        <v>266</v>
      </c>
      <c r="B244" t="s">
        <v>1623</v>
      </c>
      <c r="C244" s="3">
        <v>2018</v>
      </c>
      <c r="D244" s="2" t="s">
        <v>5</v>
      </c>
      <c r="E244" s="2">
        <v>1</v>
      </c>
      <c r="F244" s="2" t="s">
        <v>6</v>
      </c>
      <c r="G244" s="2" t="s">
        <v>7</v>
      </c>
      <c r="H244" s="1">
        <v>0</v>
      </c>
      <c r="I244" s="1">
        <v>0</v>
      </c>
      <c r="J244" s="1">
        <v>0</v>
      </c>
      <c r="K244" s="1">
        <v>0.5</v>
      </c>
      <c r="L244" s="1">
        <v>0</v>
      </c>
      <c r="M244" s="1">
        <v>0</v>
      </c>
      <c r="N244" t="s">
        <v>411</v>
      </c>
      <c r="O244" t="s">
        <v>1365</v>
      </c>
      <c r="P244" t="s">
        <v>1366</v>
      </c>
    </row>
    <row r="245" spans="1:17" x14ac:dyDescent="0.2">
      <c r="A245" t="s">
        <v>267</v>
      </c>
      <c r="B245" t="s">
        <v>1624</v>
      </c>
      <c r="C245" s="3">
        <v>2020</v>
      </c>
      <c r="D245" s="2" t="s">
        <v>5</v>
      </c>
      <c r="E245" s="2">
        <v>3</v>
      </c>
      <c r="F245" s="2" t="s">
        <v>6</v>
      </c>
      <c r="G245" s="2" t="s">
        <v>7</v>
      </c>
      <c r="H245" s="1">
        <v>0</v>
      </c>
      <c r="I245" s="1">
        <v>0</v>
      </c>
      <c r="J245" s="1">
        <v>0</v>
      </c>
      <c r="K245" s="1">
        <v>0.5</v>
      </c>
      <c r="L245" s="1">
        <v>0</v>
      </c>
      <c r="M245" s="1">
        <v>0</v>
      </c>
      <c r="N245" t="s">
        <v>527</v>
      </c>
      <c r="O245" t="s">
        <v>1367</v>
      </c>
    </row>
    <row r="246" spans="1:17" x14ac:dyDescent="0.2">
      <c r="A246" t="s">
        <v>268</v>
      </c>
      <c r="B246" t="s">
        <v>1625</v>
      </c>
      <c r="C246" s="3">
        <v>2020</v>
      </c>
      <c r="D246" s="2" t="s">
        <v>5</v>
      </c>
      <c r="E246" s="2">
        <v>3</v>
      </c>
      <c r="F246" s="2" t="s">
        <v>6</v>
      </c>
      <c r="G246" s="2" t="s">
        <v>7</v>
      </c>
      <c r="H246" s="1">
        <v>0</v>
      </c>
      <c r="I246" s="1">
        <v>0</v>
      </c>
      <c r="J246" s="1">
        <v>0</v>
      </c>
      <c r="K246" s="1">
        <v>0.5</v>
      </c>
      <c r="L246" s="1">
        <v>0</v>
      </c>
      <c r="M246" s="1">
        <v>0</v>
      </c>
      <c r="N246" t="s">
        <v>411</v>
      </c>
      <c r="O246" t="s">
        <v>1365</v>
      </c>
      <c r="P246" t="s">
        <v>1366</v>
      </c>
    </row>
    <row r="247" spans="1:17" x14ac:dyDescent="0.2">
      <c r="A247" t="s">
        <v>269</v>
      </c>
      <c r="B247" t="s">
        <v>1626</v>
      </c>
      <c r="C247" s="3">
        <v>2020</v>
      </c>
      <c r="D247" s="2" t="s">
        <v>5</v>
      </c>
      <c r="E247" s="2">
        <v>12</v>
      </c>
      <c r="F247" s="2" t="s">
        <v>6</v>
      </c>
      <c r="G247" s="2" t="s">
        <v>7</v>
      </c>
      <c r="H247" s="1">
        <v>0</v>
      </c>
      <c r="I247" s="1">
        <v>0</v>
      </c>
      <c r="J247" s="1">
        <v>0</v>
      </c>
      <c r="K247" s="1">
        <v>0.5</v>
      </c>
      <c r="L247" s="1">
        <v>0</v>
      </c>
      <c r="M247" s="1">
        <v>0</v>
      </c>
      <c r="N247" t="s">
        <v>471</v>
      </c>
      <c r="O247" t="s">
        <v>1365</v>
      </c>
      <c r="P247" t="s">
        <v>1368</v>
      </c>
    </row>
    <row r="248" spans="1:17" x14ac:dyDescent="0.2">
      <c r="A248" t="s">
        <v>270</v>
      </c>
      <c r="B248" t="s">
        <v>1627</v>
      </c>
      <c r="C248" s="3">
        <v>2019</v>
      </c>
      <c r="D248" s="2" t="s">
        <v>5</v>
      </c>
      <c r="E248" s="2">
        <v>22</v>
      </c>
      <c r="F248" s="2" t="s">
        <v>6</v>
      </c>
      <c r="G248" s="2" t="s">
        <v>7</v>
      </c>
      <c r="H248" s="1">
        <v>0</v>
      </c>
      <c r="I248" s="1">
        <v>0</v>
      </c>
      <c r="J248" s="1">
        <v>0</v>
      </c>
      <c r="K248" s="1">
        <v>0.5</v>
      </c>
      <c r="L248" s="1">
        <v>0</v>
      </c>
      <c r="M248" s="1">
        <v>0</v>
      </c>
      <c r="N248" t="s">
        <v>411</v>
      </c>
      <c r="O248" t="s">
        <v>1365</v>
      </c>
      <c r="P248" t="s">
        <v>1366</v>
      </c>
    </row>
    <row r="249" spans="1:17" x14ac:dyDescent="0.2">
      <c r="A249" t="s">
        <v>271</v>
      </c>
      <c r="B249" t="s">
        <v>1628</v>
      </c>
      <c r="C249" s="3">
        <v>2020</v>
      </c>
      <c r="D249" s="2" t="s">
        <v>5</v>
      </c>
      <c r="E249" s="2">
        <v>13</v>
      </c>
      <c r="F249" s="2" t="s">
        <v>6</v>
      </c>
      <c r="G249" s="2" t="s">
        <v>7</v>
      </c>
      <c r="H249" s="1">
        <v>0</v>
      </c>
      <c r="I249" s="1">
        <v>0</v>
      </c>
      <c r="J249" s="1">
        <v>0</v>
      </c>
      <c r="K249" s="1">
        <v>0.5</v>
      </c>
      <c r="L249" s="1">
        <v>0</v>
      </c>
      <c r="M249" s="1">
        <v>0</v>
      </c>
      <c r="N249" t="s">
        <v>411</v>
      </c>
      <c r="O249" t="s">
        <v>1365</v>
      </c>
      <c r="P249" t="s">
        <v>1366</v>
      </c>
    </row>
    <row r="250" spans="1:17" x14ac:dyDescent="0.2">
      <c r="A250" t="s">
        <v>272</v>
      </c>
      <c r="B250" t="s">
        <v>1629</v>
      </c>
      <c r="C250" s="3">
        <v>2019</v>
      </c>
      <c r="D250" s="2" t="s">
        <v>5</v>
      </c>
      <c r="E250" s="2">
        <v>24</v>
      </c>
      <c r="F250" s="2" t="s">
        <v>6</v>
      </c>
      <c r="G250" s="2" t="s">
        <v>7</v>
      </c>
      <c r="H250" s="1">
        <v>0</v>
      </c>
      <c r="I250" s="1">
        <v>0</v>
      </c>
      <c r="J250" s="1">
        <v>0</v>
      </c>
      <c r="K250" s="1">
        <v>1</v>
      </c>
      <c r="L250" s="1">
        <v>0</v>
      </c>
      <c r="M250" s="1">
        <v>0</v>
      </c>
      <c r="N250" t="s">
        <v>411</v>
      </c>
      <c r="O250" t="s">
        <v>1365</v>
      </c>
      <c r="P250" t="s">
        <v>1366</v>
      </c>
    </row>
    <row r="251" spans="1:17" x14ac:dyDescent="0.2">
      <c r="A251" t="s">
        <v>273</v>
      </c>
      <c r="B251" t="s">
        <v>1630</v>
      </c>
      <c r="C251" s="3">
        <v>2020</v>
      </c>
      <c r="D251" s="2" t="s">
        <v>5</v>
      </c>
      <c r="E251" s="2">
        <v>28</v>
      </c>
      <c r="F251" s="2" t="s">
        <v>6</v>
      </c>
      <c r="G251" s="2" t="s">
        <v>7</v>
      </c>
      <c r="H251" s="1">
        <v>0</v>
      </c>
      <c r="I251" s="1">
        <v>0</v>
      </c>
      <c r="J251" s="1">
        <v>0</v>
      </c>
      <c r="K251" s="1">
        <v>0.5</v>
      </c>
      <c r="L251" s="1">
        <v>0</v>
      </c>
      <c r="M251" s="1">
        <v>0</v>
      </c>
      <c r="N251" t="s">
        <v>411</v>
      </c>
      <c r="O251" t="s">
        <v>1365</v>
      </c>
      <c r="P251" t="s">
        <v>1366</v>
      </c>
    </row>
    <row r="252" spans="1:17" x14ac:dyDescent="0.2">
      <c r="A252" t="s">
        <v>274</v>
      </c>
      <c r="B252" t="s">
        <v>1631</v>
      </c>
      <c r="C252" s="3">
        <v>2020</v>
      </c>
      <c r="D252" s="2" t="s">
        <v>5</v>
      </c>
      <c r="E252" s="2">
        <v>22</v>
      </c>
      <c r="F252" s="2" t="s">
        <v>6</v>
      </c>
      <c r="G252" s="2" t="s">
        <v>7</v>
      </c>
      <c r="H252" s="1">
        <v>0</v>
      </c>
      <c r="I252" s="1">
        <v>0</v>
      </c>
      <c r="J252" s="1">
        <v>0</v>
      </c>
      <c r="K252" s="1">
        <v>0.5</v>
      </c>
      <c r="L252" s="1">
        <v>0</v>
      </c>
      <c r="M252" s="1">
        <v>0</v>
      </c>
      <c r="N252" t="s">
        <v>411</v>
      </c>
      <c r="O252" t="s">
        <v>1365</v>
      </c>
      <c r="P252" t="s">
        <v>1366</v>
      </c>
    </row>
    <row r="253" spans="1:17" x14ac:dyDescent="0.2">
      <c r="A253" t="s">
        <v>275</v>
      </c>
      <c r="B253" t="s">
        <v>1632</v>
      </c>
      <c r="C253" s="3">
        <v>2019</v>
      </c>
      <c r="D253" s="2" t="s">
        <v>5</v>
      </c>
      <c r="E253" s="2">
        <v>14</v>
      </c>
      <c r="F253" s="2" t="s">
        <v>6</v>
      </c>
      <c r="G253" s="2" t="s">
        <v>7</v>
      </c>
      <c r="H253" s="1">
        <v>0</v>
      </c>
      <c r="I253" s="1">
        <v>0</v>
      </c>
      <c r="J253" s="1">
        <v>0</v>
      </c>
      <c r="K253" s="1">
        <v>0.5</v>
      </c>
      <c r="L253" s="1">
        <v>0</v>
      </c>
      <c r="M253" s="1">
        <v>0</v>
      </c>
      <c r="N253" t="s">
        <v>411</v>
      </c>
      <c r="O253" t="s">
        <v>1365</v>
      </c>
      <c r="P253" t="s">
        <v>1366</v>
      </c>
      <c r="Q253" t="s">
        <v>1368</v>
      </c>
    </row>
    <row r="254" spans="1:17" x14ac:dyDescent="0.2">
      <c r="A254" t="s">
        <v>276</v>
      </c>
      <c r="B254" t="s">
        <v>1633</v>
      </c>
      <c r="C254" s="3">
        <v>2020</v>
      </c>
      <c r="D254" s="2" t="s">
        <v>5</v>
      </c>
      <c r="E254" s="2">
        <v>10</v>
      </c>
      <c r="F254" s="2" t="s">
        <v>6</v>
      </c>
      <c r="G254" s="2" t="s">
        <v>7</v>
      </c>
      <c r="H254" s="1">
        <v>0</v>
      </c>
      <c r="I254" s="1">
        <v>0</v>
      </c>
      <c r="J254" s="1">
        <v>0</v>
      </c>
      <c r="K254" s="1">
        <v>1</v>
      </c>
      <c r="L254" s="1">
        <v>0</v>
      </c>
      <c r="M254" s="1">
        <v>0</v>
      </c>
      <c r="N254" t="s">
        <v>527</v>
      </c>
      <c r="O254" t="s">
        <v>1367</v>
      </c>
    </row>
    <row r="255" spans="1:17" x14ac:dyDescent="0.2">
      <c r="A255" t="s">
        <v>277</v>
      </c>
      <c r="B255" t="s">
        <v>1634</v>
      </c>
      <c r="C255" s="3">
        <v>2019</v>
      </c>
      <c r="D255" s="2" t="s">
        <v>11</v>
      </c>
      <c r="E255" s="2">
        <v>1</v>
      </c>
      <c r="F255" s="2" t="s">
        <v>6</v>
      </c>
      <c r="G255" s="2" t="s">
        <v>7</v>
      </c>
      <c r="H255" s="1">
        <v>0</v>
      </c>
      <c r="I255" s="1">
        <v>0</v>
      </c>
      <c r="J255" s="1">
        <v>0</v>
      </c>
      <c r="K255" s="1">
        <v>1</v>
      </c>
      <c r="L255" s="1">
        <v>0</v>
      </c>
      <c r="M255" s="1">
        <v>0</v>
      </c>
      <c r="N255" t="s">
        <v>527</v>
      </c>
      <c r="O255" t="s">
        <v>1367</v>
      </c>
    </row>
    <row r="256" spans="1:17" x14ac:dyDescent="0.2">
      <c r="A256" t="s">
        <v>278</v>
      </c>
      <c r="B256" t="s">
        <v>1635</v>
      </c>
      <c r="C256" s="3">
        <v>2017</v>
      </c>
      <c r="D256" s="2" t="s">
        <v>5</v>
      </c>
      <c r="E256" s="2">
        <v>4</v>
      </c>
      <c r="F256" s="2" t="s">
        <v>6</v>
      </c>
      <c r="G256" s="2" t="s">
        <v>7</v>
      </c>
      <c r="H256" s="1">
        <v>0</v>
      </c>
      <c r="I256" s="1">
        <v>0</v>
      </c>
      <c r="J256" s="1">
        <v>0</v>
      </c>
      <c r="K256" s="1">
        <v>0.5</v>
      </c>
      <c r="L256" s="1">
        <v>0</v>
      </c>
      <c r="M256" s="1">
        <v>0</v>
      </c>
      <c r="N256" t="s">
        <v>411</v>
      </c>
      <c r="O256" t="s">
        <v>1365</v>
      </c>
      <c r="P256" t="s">
        <v>1366</v>
      </c>
    </row>
    <row r="257" spans="1:16" x14ac:dyDescent="0.2">
      <c r="A257" t="s">
        <v>279</v>
      </c>
      <c r="B257" t="s">
        <v>1636</v>
      </c>
      <c r="C257" s="3">
        <v>2020</v>
      </c>
      <c r="D257" s="2" t="s">
        <v>11</v>
      </c>
      <c r="E257" s="2">
        <v>18</v>
      </c>
      <c r="F257" s="2" t="s">
        <v>6</v>
      </c>
      <c r="G257" s="2" t="s">
        <v>7</v>
      </c>
      <c r="H257" s="1">
        <v>0</v>
      </c>
      <c r="I257" s="1">
        <v>0</v>
      </c>
      <c r="J257" s="1">
        <v>0</v>
      </c>
      <c r="K257" s="1">
        <v>0.5</v>
      </c>
      <c r="L257" s="1">
        <v>0</v>
      </c>
      <c r="M257" s="1">
        <v>0</v>
      </c>
      <c r="N257" t="s">
        <v>411</v>
      </c>
      <c r="O257" t="s">
        <v>1365</v>
      </c>
      <c r="P257" t="s">
        <v>1366</v>
      </c>
    </row>
    <row r="258" spans="1:16" x14ac:dyDescent="0.2">
      <c r="A258" t="s">
        <v>280</v>
      </c>
      <c r="B258" t="s">
        <v>1637</v>
      </c>
      <c r="C258" s="3">
        <v>2019</v>
      </c>
      <c r="D258" s="2" t="s">
        <v>85</v>
      </c>
      <c r="E258" s="2">
        <v>15</v>
      </c>
      <c r="F258" s="2" t="s">
        <v>55</v>
      </c>
      <c r="G258" s="2" t="s">
        <v>7</v>
      </c>
      <c r="H258" s="1">
        <v>0</v>
      </c>
      <c r="I258" s="1">
        <v>0</v>
      </c>
      <c r="J258" s="1">
        <v>0</v>
      </c>
      <c r="K258" s="1">
        <v>0.5</v>
      </c>
      <c r="L258" s="1">
        <v>0</v>
      </c>
      <c r="M258" s="1">
        <v>0</v>
      </c>
      <c r="N258" t="s">
        <v>411</v>
      </c>
      <c r="O258" t="s">
        <v>1365</v>
      </c>
      <c r="P258" t="s">
        <v>1366</v>
      </c>
    </row>
    <row r="259" spans="1:16" x14ac:dyDescent="0.2">
      <c r="A259" t="s">
        <v>281</v>
      </c>
      <c r="B259" t="s">
        <v>1638</v>
      </c>
      <c r="C259" s="3">
        <v>2021</v>
      </c>
      <c r="D259" s="2" t="s">
        <v>11</v>
      </c>
      <c r="E259" s="2">
        <v>32</v>
      </c>
      <c r="F259" s="2" t="s">
        <v>16</v>
      </c>
      <c r="G259" s="2" t="s">
        <v>17</v>
      </c>
      <c r="H259" s="1">
        <v>0</v>
      </c>
      <c r="I259" s="1">
        <v>0</v>
      </c>
      <c r="J259" s="1">
        <v>0</v>
      </c>
      <c r="K259" s="1">
        <v>1</v>
      </c>
      <c r="L259" s="1">
        <v>0</v>
      </c>
      <c r="M259" s="1">
        <v>0</v>
      </c>
      <c r="N259" t="s">
        <v>471</v>
      </c>
      <c r="O259" t="s">
        <v>1365</v>
      </c>
    </row>
    <row r="260" spans="1:16" x14ac:dyDescent="0.2">
      <c r="A260" t="s">
        <v>282</v>
      </c>
      <c r="B260" t="s">
        <v>1639</v>
      </c>
      <c r="C260" s="3">
        <v>2020</v>
      </c>
      <c r="D260" s="2" t="s">
        <v>5</v>
      </c>
      <c r="E260" s="2">
        <v>3</v>
      </c>
      <c r="F260" s="2" t="s">
        <v>6</v>
      </c>
      <c r="G260" s="2" t="s">
        <v>7</v>
      </c>
      <c r="H260" s="1">
        <v>0</v>
      </c>
      <c r="I260" s="1">
        <v>0</v>
      </c>
      <c r="J260" s="1">
        <v>0</v>
      </c>
      <c r="K260" s="1">
        <v>1</v>
      </c>
      <c r="L260" s="1">
        <v>0</v>
      </c>
      <c r="M260" s="1">
        <v>0</v>
      </c>
      <c r="N260">
        <v>2.2999999999999998</v>
      </c>
      <c r="O260" t="s">
        <v>1369</v>
      </c>
    </row>
    <row r="261" spans="1:16" x14ac:dyDescent="0.2">
      <c r="A261" t="s">
        <v>283</v>
      </c>
      <c r="B261" t="s">
        <v>1640</v>
      </c>
      <c r="C261" s="3">
        <v>2020</v>
      </c>
      <c r="D261" s="2" t="s">
        <v>11</v>
      </c>
      <c r="E261" s="2">
        <v>7</v>
      </c>
      <c r="F261" s="2" t="s">
        <v>6</v>
      </c>
      <c r="G261" s="2" t="s">
        <v>7</v>
      </c>
      <c r="H261" s="1">
        <v>0</v>
      </c>
      <c r="I261" s="1">
        <v>0</v>
      </c>
      <c r="J261" s="1">
        <v>0</v>
      </c>
      <c r="K261" s="1">
        <v>0.5</v>
      </c>
      <c r="L261" s="1">
        <v>0</v>
      </c>
      <c r="M261" s="1">
        <v>0</v>
      </c>
      <c r="N261" t="s">
        <v>527</v>
      </c>
      <c r="O261" t="s">
        <v>1367</v>
      </c>
    </row>
    <row r="262" spans="1:16" x14ac:dyDescent="0.2">
      <c r="A262" t="s">
        <v>284</v>
      </c>
      <c r="B262" t="s">
        <v>1641</v>
      </c>
      <c r="C262" s="3">
        <v>2021</v>
      </c>
      <c r="D262" s="2" t="s">
        <v>11</v>
      </c>
      <c r="E262" s="2">
        <v>33</v>
      </c>
      <c r="F262" s="2" t="s">
        <v>6</v>
      </c>
      <c r="G262" s="2" t="s">
        <v>7</v>
      </c>
      <c r="H262" s="1">
        <v>0</v>
      </c>
      <c r="I262" s="1">
        <v>0</v>
      </c>
      <c r="J262" s="1">
        <v>0</v>
      </c>
      <c r="K262" s="1">
        <v>0.5</v>
      </c>
      <c r="L262" s="1">
        <v>0</v>
      </c>
      <c r="M262" s="1">
        <v>0</v>
      </c>
      <c r="N262" t="s">
        <v>411</v>
      </c>
      <c r="O262" t="s">
        <v>1365</v>
      </c>
      <c r="P262" t="s">
        <v>1366</v>
      </c>
    </row>
    <row r="263" spans="1:16" x14ac:dyDescent="0.2">
      <c r="A263" t="s">
        <v>285</v>
      </c>
      <c r="B263" t="s">
        <v>1642</v>
      </c>
      <c r="C263" s="3">
        <v>2020</v>
      </c>
      <c r="D263" s="2" t="s">
        <v>5</v>
      </c>
      <c r="E263" s="2">
        <v>1</v>
      </c>
      <c r="F263" s="2" t="s">
        <v>6</v>
      </c>
      <c r="G263" s="2" t="s">
        <v>7</v>
      </c>
      <c r="H263" s="1">
        <v>0</v>
      </c>
      <c r="I263" s="1">
        <v>0</v>
      </c>
      <c r="J263" s="1">
        <v>0</v>
      </c>
      <c r="K263" s="1">
        <v>1</v>
      </c>
      <c r="L263" s="1">
        <v>0</v>
      </c>
      <c r="M263" s="1">
        <v>0</v>
      </c>
      <c r="N263" t="s">
        <v>471</v>
      </c>
      <c r="O263" t="s">
        <v>1365</v>
      </c>
      <c r="P263" t="s">
        <v>1368</v>
      </c>
    </row>
    <row r="264" spans="1:16" x14ac:dyDescent="0.2">
      <c r="A264" t="s">
        <v>286</v>
      </c>
      <c r="B264" t="s">
        <v>1643</v>
      </c>
      <c r="C264" s="3">
        <v>2020</v>
      </c>
      <c r="D264" s="2" t="s">
        <v>5</v>
      </c>
      <c r="E264" s="2">
        <v>12</v>
      </c>
      <c r="F264" s="2" t="s">
        <v>6</v>
      </c>
      <c r="G264" s="2" t="s">
        <v>7</v>
      </c>
      <c r="H264" s="1">
        <v>0</v>
      </c>
      <c r="I264" s="1">
        <v>0</v>
      </c>
      <c r="J264" s="1">
        <v>0</v>
      </c>
      <c r="K264" s="1">
        <v>0.5</v>
      </c>
      <c r="L264" s="1">
        <v>0</v>
      </c>
      <c r="M264" s="1">
        <v>0</v>
      </c>
      <c r="N264" t="s">
        <v>471</v>
      </c>
      <c r="O264" t="s">
        <v>1365</v>
      </c>
      <c r="P264" t="s">
        <v>1368</v>
      </c>
    </row>
    <row r="265" spans="1:16" x14ac:dyDescent="0.2">
      <c r="A265" t="s">
        <v>287</v>
      </c>
      <c r="B265" t="s">
        <v>1644</v>
      </c>
      <c r="C265" s="3">
        <v>2020</v>
      </c>
      <c r="D265" s="2" t="s">
        <v>11</v>
      </c>
      <c r="E265" s="2">
        <v>8</v>
      </c>
      <c r="F265" s="2" t="s">
        <v>6</v>
      </c>
      <c r="G265" s="2" t="s">
        <v>7</v>
      </c>
      <c r="H265" s="1">
        <v>0</v>
      </c>
      <c r="I265" s="1">
        <v>0</v>
      </c>
      <c r="J265" s="1">
        <v>0</v>
      </c>
      <c r="K265" s="1">
        <v>0.5</v>
      </c>
      <c r="L265" s="1">
        <v>0</v>
      </c>
      <c r="M265" s="1">
        <v>0</v>
      </c>
      <c r="N265" t="s">
        <v>471</v>
      </c>
      <c r="O265" t="s">
        <v>1365</v>
      </c>
      <c r="P265" t="s">
        <v>1368</v>
      </c>
    </row>
    <row r="266" spans="1:16" x14ac:dyDescent="0.2">
      <c r="A266" t="s">
        <v>288</v>
      </c>
      <c r="B266" t="s">
        <v>1645</v>
      </c>
      <c r="C266" s="3">
        <v>2021</v>
      </c>
      <c r="D266" s="2" t="s">
        <v>36</v>
      </c>
      <c r="E266" s="2">
        <v>2</v>
      </c>
      <c r="F266" s="2" t="s">
        <v>6</v>
      </c>
      <c r="G266" s="2" t="s">
        <v>7</v>
      </c>
      <c r="H266" s="1">
        <v>0</v>
      </c>
      <c r="I266" s="1">
        <v>0</v>
      </c>
      <c r="J266" s="1">
        <v>0</v>
      </c>
      <c r="K266" s="1">
        <v>0.5</v>
      </c>
      <c r="L266" s="1">
        <v>0</v>
      </c>
      <c r="M266" s="1">
        <v>0</v>
      </c>
      <c r="N266" t="s">
        <v>411</v>
      </c>
      <c r="O266" t="s">
        <v>1365</v>
      </c>
      <c r="P266" t="s">
        <v>1366</v>
      </c>
    </row>
    <row r="267" spans="1:16" x14ac:dyDescent="0.2">
      <c r="A267" t="s">
        <v>289</v>
      </c>
      <c r="B267" t="s">
        <v>1646</v>
      </c>
      <c r="C267" s="3">
        <v>2019</v>
      </c>
      <c r="D267" s="2" t="s">
        <v>5</v>
      </c>
      <c r="E267" s="2">
        <v>8</v>
      </c>
      <c r="F267" s="2" t="s">
        <v>6</v>
      </c>
      <c r="G267" s="2" t="s">
        <v>7</v>
      </c>
      <c r="H267" s="1">
        <v>0</v>
      </c>
      <c r="I267" s="1">
        <v>0</v>
      </c>
      <c r="J267" s="1">
        <v>0</v>
      </c>
      <c r="K267" s="1">
        <v>0.5</v>
      </c>
      <c r="L267" s="1">
        <v>0</v>
      </c>
      <c r="M267" s="1">
        <v>0</v>
      </c>
      <c r="N267" t="s">
        <v>527</v>
      </c>
      <c r="O267" t="s">
        <v>1367</v>
      </c>
    </row>
    <row r="268" spans="1:16" x14ac:dyDescent="0.2">
      <c r="A268" t="s">
        <v>290</v>
      </c>
      <c r="B268" t="s">
        <v>1647</v>
      </c>
      <c r="C268" s="3">
        <v>2019</v>
      </c>
      <c r="D268" s="2" t="s">
        <v>11</v>
      </c>
      <c r="E268" s="2">
        <v>8</v>
      </c>
      <c r="F268" s="2" t="s">
        <v>6</v>
      </c>
      <c r="G268" s="2" t="s">
        <v>7</v>
      </c>
      <c r="H268" s="1">
        <v>0</v>
      </c>
      <c r="I268" s="1">
        <v>0</v>
      </c>
      <c r="J268" s="1">
        <v>0</v>
      </c>
      <c r="K268" s="1">
        <v>0.5</v>
      </c>
      <c r="L268" s="1">
        <v>0</v>
      </c>
      <c r="M268" s="1">
        <v>0</v>
      </c>
      <c r="N268" t="s">
        <v>411</v>
      </c>
      <c r="O268" t="s">
        <v>1365</v>
      </c>
      <c r="P268" t="s">
        <v>1366</v>
      </c>
    </row>
    <row r="269" spans="1:16" x14ac:dyDescent="0.2">
      <c r="A269" t="s">
        <v>291</v>
      </c>
      <c r="B269" t="s">
        <v>1648</v>
      </c>
      <c r="C269" s="3">
        <v>2020</v>
      </c>
      <c r="D269" s="2" t="s">
        <v>5</v>
      </c>
      <c r="E269" s="2">
        <v>25</v>
      </c>
      <c r="F269" s="2" t="s">
        <v>6</v>
      </c>
      <c r="G269" s="2" t="s">
        <v>7</v>
      </c>
      <c r="H269" s="1">
        <v>0</v>
      </c>
      <c r="I269" s="1">
        <v>0</v>
      </c>
      <c r="J269" s="1">
        <v>0</v>
      </c>
      <c r="K269" s="1">
        <v>0.5</v>
      </c>
      <c r="L269" s="1">
        <v>0</v>
      </c>
      <c r="M269" s="1">
        <v>0</v>
      </c>
      <c r="N269" t="s">
        <v>527</v>
      </c>
      <c r="O269" t="s">
        <v>1367</v>
      </c>
    </row>
    <row r="270" spans="1:16" x14ac:dyDescent="0.2">
      <c r="A270" t="s">
        <v>292</v>
      </c>
      <c r="B270" t="s">
        <v>1649</v>
      </c>
      <c r="C270" s="4">
        <v>2020</v>
      </c>
      <c r="D270" s="2" t="s">
        <v>36</v>
      </c>
      <c r="E270" s="2">
        <v>19</v>
      </c>
      <c r="F270" s="2" t="s">
        <v>6</v>
      </c>
      <c r="G270" s="2" t="s">
        <v>7</v>
      </c>
      <c r="H270" s="1">
        <v>0</v>
      </c>
      <c r="I270" s="1">
        <v>0</v>
      </c>
      <c r="J270" s="1">
        <v>0</v>
      </c>
      <c r="K270" s="1">
        <v>0.5</v>
      </c>
      <c r="L270" s="1">
        <v>0</v>
      </c>
      <c r="M270" s="1">
        <v>0</v>
      </c>
      <c r="N270">
        <v>2.2999999999999998</v>
      </c>
      <c r="O270" t="s">
        <v>1367</v>
      </c>
    </row>
    <row r="271" spans="1:16" x14ac:dyDescent="0.2">
      <c r="A271" t="s">
        <v>293</v>
      </c>
      <c r="B271" t="s">
        <v>1650</v>
      </c>
      <c r="C271" s="3">
        <v>2021</v>
      </c>
      <c r="D271" s="2" t="s">
        <v>5</v>
      </c>
      <c r="E271" s="2">
        <v>13</v>
      </c>
      <c r="F271" s="2" t="s">
        <v>6</v>
      </c>
      <c r="G271" s="2" t="s">
        <v>7</v>
      </c>
      <c r="H271" s="1">
        <v>0</v>
      </c>
      <c r="I271" s="1">
        <v>0</v>
      </c>
      <c r="J271" s="1">
        <v>0</v>
      </c>
      <c r="K271" s="1">
        <v>0.5</v>
      </c>
      <c r="L271" s="1">
        <v>0</v>
      </c>
      <c r="M271" s="1">
        <v>0</v>
      </c>
      <c r="N271" t="s">
        <v>411</v>
      </c>
      <c r="O271" t="s">
        <v>1365</v>
      </c>
      <c r="P271" t="s">
        <v>1366</v>
      </c>
    </row>
    <row r="272" spans="1:16" x14ac:dyDescent="0.2">
      <c r="A272" t="s">
        <v>294</v>
      </c>
      <c r="B272" t="s">
        <v>1651</v>
      </c>
      <c r="C272" s="3">
        <v>2020</v>
      </c>
      <c r="D272" s="2" t="s">
        <v>11</v>
      </c>
      <c r="E272" s="2">
        <v>17</v>
      </c>
      <c r="F272" s="2" t="s">
        <v>6</v>
      </c>
      <c r="G272" s="2" t="s">
        <v>7</v>
      </c>
      <c r="H272" s="1">
        <v>0.5</v>
      </c>
      <c r="I272" s="1">
        <v>0</v>
      </c>
      <c r="J272" s="1">
        <v>0</v>
      </c>
      <c r="K272" s="1">
        <v>0.5</v>
      </c>
      <c r="L272" s="1">
        <v>0</v>
      </c>
      <c r="M272" s="1">
        <v>0</v>
      </c>
      <c r="N272" t="s">
        <v>411</v>
      </c>
      <c r="O272" t="s">
        <v>1365</v>
      </c>
      <c r="P272" t="s">
        <v>1366</v>
      </c>
    </row>
    <row r="273" spans="1:16" x14ac:dyDescent="0.2">
      <c r="A273" t="s">
        <v>295</v>
      </c>
      <c r="B273" t="s">
        <v>1652</v>
      </c>
      <c r="C273" s="4">
        <v>2020</v>
      </c>
      <c r="D273" s="2" t="s">
        <v>5</v>
      </c>
      <c r="E273" s="2">
        <v>10</v>
      </c>
      <c r="F273" s="2" t="s">
        <v>6</v>
      </c>
      <c r="G273" s="2" t="s">
        <v>7</v>
      </c>
      <c r="H273" s="1">
        <v>0</v>
      </c>
      <c r="I273" s="1">
        <v>0</v>
      </c>
      <c r="J273" s="1">
        <v>0</v>
      </c>
      <c r="K273" s="1">
        <v>1</v>
      </c>
      <c r="L273" s="1">
        <v>0</v>
      </c>
      <c r="M273" s="1">
        <v>0</v>
      </c>
      <c r="N273" t="s">
        <v>411</v>
      </c>
      <c r="O273" t="s">
        <v>1365</v>
      </c>
      <c r="P273" t="s">
        <v>1366</v>
      </c>
    </row>
    <row r="274" spans="1:16" x14ac:dyDescent="0.2">
      <c r="A274" t="s">
        <v>296</v>
      </c>
      <c r="B274" t="s">
        <v>1653</v>
      </c>
      <c r="C274" s="3">
        <v>2020</v>
      </c>
      <c r="D274" s="2" t="s">
        <v>5</v>
      </c>
      <c r="E274" s="2">
        <v>16</v>
      </c>
      <c r="F274" s="2" t="s">
        <v>6</v>
      </c>
      <c r="G274" s="2" t="s">
        <v>7</v>
      </c>
      <c r="H274" s="1">
        <v>0</v>
      </c>
      <c r="I274" s="1">
        <v>0</v>
      </c>
      <c r="J274" s="1">
        <v>0</v>
      </c>
      <c r="K274" s="1">
        <v>0.5</v>
      </c>
      <c r="L274" s="1">
        <v>0</v>
      </c>
      <c r="M274" s="1">
        <v>0</v>
      </c>
      <c r="N274" t="s">
        <v>527</v>
      </c>
      <c r="O274" t="s">
        <v>1367</v>
      </c>
    </row>
    <row r="275" spans="1:16" x14ac:dyDescent="0.2">
      <c r="A275" t="s">
        <v>297</v>
      </c>
      <c r="B275" t="s">
        <v>1654</v>
      </c>
      <c r="C275" s="3">
        <v>2019</v>
      </c>
      <c r="D275" s="2" t="s">
        <v>5</v>
      </c>
      <c r="E275" s="2">
        <v>51</v>
      </c>
      <c r="F275" s="2" t="s">
        <v>6</v>
      </c>
      <c r="G275" s="2" t="s">
        <v>7</v>
      </c>
      <c r="H275" s="1">
        <v>0</v>
      </c>
      <c r="I275" s="1">
        <v>0</v>
      </c>
      <c r="J275" s="1">
        <v>0</v>
      </c>
      <c r="K275" s="1">
        <v>0.5</v>
      </c>
      <c r="L275" s="1">
        <v>0</v>
      </c>
      <c r="M275" s="1">
        <v>0</v>
      </c>
      <c r="N275" t="s">
        <v>471</v>
      </c>
      <c r="O275" t="s">
        <v>1365</v>
      </c>
    </row>
    <row r="276" spans="1:16" x14ac:dyDescent="0.2">
      <c r="A276" t="s">
        <v>298</v>
      </c>
      <c r="B276" t="s">
        <v>1655</v>
      </c>
      <c r="C276" s="3">
        <v>2021</v>
      </c>
      <c r="D276" s="2" t="s">
        <v>11</v>
      </c>
      <c r="E276" s="2">
        <v>4</v>
      </c>
      <c r="F276" s="2" t="s">
        <v>6</v>
      </c>
      <c r="G276" s="2" t="s">
        <v>7</v>
      </c>
      <c r="H276" s="1">
        <v>0</v>
      </c>
      <c r="I276" s="1">
        <v>0</v>
      </c>
      <c r="J276" s="1">
        <v>0</v>
      </c>
      <c r="K276" s="1">
        <v>0.5</v>
      </c>
      <c r="L276" s="1">
        <v>0</v>
      </c>
      <c r="M276" s="1">
        <v>0</v>
      </c>
      <c r="N276" t="s">
        <v>471</v>
      </c>
      <c r="O276" t="s">
        <v>1365</v>
      </c>
      <c r="P276" t="s">
        <v>1368</v>
      </c>
    </row>
    <row r="277" spans="1:16" x14ac:dyDescent="0.2">
      <c r="A277" t="s">
        <v>299</v>
      </c>
      <c r="B277" t="s">
        <v>1656</v>
      </c>
      <c r="C277" s="3">
        <v>2019</v>
      </c>
      <c r="D277" s="2" t="s">
        <v>5</v>
      </c>
      <c r="E277" s="2">
        <v>18</v>
      </c>
      <c r="F277" s="2" t="s">
        <v>6</v>
      </c>
      <c r="G277" s="2" t="s">
        <v>7</v>
      </c>
      <c r="H277" s="1">
        <v>0</v>
      </c>
      <c r="I277" s="1">
        <v>0</v>
      </c>
      <c r="J277" s="1">
        <v>0</v>
      </c>
      <c r="K277" s="1">
        <v>0.5</v>
      </c>
      <c r="L277" s="1">
        <v>0</v>
      </c>
      <c r="M277" s="1">
        <v>0</v>
      </c>
      <c r="N277" t="s">
        <v>590</v>
      </c>
      <c r="O277" t="s">
        <v>1367</v>
      </c>
    </row>
    <row r="278" spans="1:16" x14ac:dyDescent="0.2">
      <c r="A278" t="s">
        <v>300</v>
      </c>
      <c r="B278" t="s">
        <v>1657</v>
      </c>
      <c r="C278" s="3">
        <v>2020</v>
      </c>
      <c r="D278" s="2" t="s">
        <v>11</v>
      </c>
      <c r="E278" s="2">
        <v>14</v>
      </c>
      <c r="F278" s="2" t="s">
        <v>6</v>
      </c>
      <c r="G278" s="2" t="s">
        <v>7</v>
      </c>
      <c r="H278" s="1">
        <v>0</v>
      </c>
      <c r="I278" s="1">
        <v>0</v>
      </c>
      <c r="J278" s="1">
        <v>0</v>
      </c>
      <c r="K278" s="1">
        <v>0.5</v>
      </c>
      <c r="L278" s="1">
        <v>0</v>
      </c>
      <c r="M278" s="1">
        <v>0</v>
      </c>
      <c r="N278" t="s">
        <v>527</v>
      </c>
      <c r="O278" t="s">
        <v>1367</v>
      </c>
    </row>
    <row r="279" spans="1:16" x14ac:dyDescent="0.2">
      <c r="A279" t="s">
        <v>301</v>
      </c>
      <c r="B279" t="s">
        <v>1658</v>
      </c>
      <c r="C279" s="3">
        <v>2019</v>
      </c>
      <c r="D279" s="2" t="s">
        <v>11</v>
      </c>
      <c r="E279" s="2">
        <v>8</v>
      </c>
      <c r="F279" s="2" t="s">
        <v>6</v>
      </c>
      <c r="G279" s="2" t="s">
        <v>7</v>
      </c>
      <c r="H279" s="1">
        <v>0</v>
      </c>
      <c r="I279" s="1">
        <v>0</v>
      </c>
      <c r="J279" s="1">
        <v>0</v>
      </c>
      <c r="K279" s="1">
        <v>0.5</v>
      </c>
      <c r="L279" s="1">
        <v>0</v>
      </c>
      <c r="M279" s="1">
        <v>0</v>
      </c>
      <c r="N279" t="s">
        <v>590</v>
      </c>
      <c r="O279" t="s">
        <v>1367</v>
      </c>
    </row>
    <row r="280" spans="1:16" x14ac:dyDescent="0.2">
      <c r="A280" t="s">
        <v>302</v>
      </c>
      <c r="B280" t="s">
        <v>1659</v>
      </c>
      <c r="C280" s="3">
        <v>2020</v>
      </c>
      <c r="D280" s="2" t="s">
        <v>5</v>
      </c>
      <c r="E280" s="2">
        <v>19</v>
      </c>
      <c r="F280" s="2" t="s">
        <v>6</v>
      </c>
      <c r="G280" s="2" t="s">
        <v>7</v>
      </c>
      <c r="H280" s="1">
        <v>0</v>
      </c>
      <c r="I280" s="1">
        <v>0</v>
      </c>
      <c r="J280" s="1">
        <v>0</v>
      </c>
      <c r="K280" s="1">
        <v>0.5</v>
      </c>
      <c r="L280" s="1">
        <v>0</v>
      </c>
      <c r="M280" s="1">
        <v>0</v>
      </c>
      <c r="N280" t="s">
        <v>411</v>
      </c>
      <c r="O280" t="s">
        <v>1365</v>
      </c>
      <c r="P280" t="s">
        <v>1366</v>
      </c>
    </row>
    <row r="281" spans="1:16" x14ac:dyDescent="0.2">
      <c r="A281" t="s">
        <v>303</v>
      </c>
      <c r="B281" t="s">
        <v>1660</v>
      </c>
      <c r="C281" s="3">
        <v>2019</v>
      </c>
      <c r="D281" s="2" t="s">
        <v>5</v>
      </c>
      <c r="E281" s="2">
        <v>1</v>
      </c>
      <c r="F281" s="2" t="s">
        <v>6</v>
      </c>
      <c r="G281" s="2" t="s">
        <v>7</v>
      </c>
      <c r="H281" s="1">
        <v>0</v>
      </c>
      <c r="I281" s="1">
        <v>0</v>
      </c>
      <c r="J281" s="1">
        <v>0</v>
      </c>
      <c r="K281" s="1">
        <v>0.5</v>
      </c>
      <c r="L281" s="1">
        <v>0</v>
      </c>
      <c r="M281" s="1">
        <v>0</v>
      </c>
      <c r="N281" t="s">
        <v>471</v>
      </c>
      <c r="O281" t="s">
        <v>1365</v>
      </c>
      <c r="P281" t="s">
        <v>1368</v>
      </c>
    </row>
    <row r="282" spans="1:16" x14ac:dyDescent="0.2">
      <c r="A282" t="s">
        <v>304</v>
      </c>
      <c r="B282" t="s">
        <v>1661</v>
      </c>
      <c r="C282" s="3">
        <v>2021</v>
      </c>
      <c r="D282" s="2" t="s">
        <v>85</v>
      </c>
      <c r="E282" s="2">
        <v>8</v>
      </c>
      <c r="F282" s="2" t="s">
        <v>6</v>
      </c>
      <c r="G282" s="2" t="s">
        <v>7</v>
      </c>
      <c r="H282" s="1">
        <v>0</v>
      </c>
      <c r="I282" s="1">
        <v>0</v>
      </c>
      <c r="J282" s="1">
        <v>0</v>
      </c>
      <c r="K282" s="1">
        <v>0.5</v>
      </c>
      <c r="L282" s="1">
        <v>0</v>
      </c>
      <c r="M282" s="1">
        <v>0</v>
      </c>
      <c r="N282" t="s">
        <v>527</v>
      </c>
      <c r="O282" t="s">
        <v>1367</v>
      </c>
    </row>
    <row r="283" spans="1:16" x14ac:dyDescent="0.2">
      <c r="A283" t="s">
        <v>305</v>
      </c>
      <c r="B283" t="s">
        <v>1662</v>
      </c>
      <c r="C283" s="3">
        <v>2020</v>
      </c>
      <c r="D283" s="2" t="s">
        <v>11</v>
      </c>
      <c r="E283" s="2">
        <v>12</v>
      </c>
      <c r="F283" s="2" t="s">
        <v>6</v>
      </c>
      <c r="G283" s="2" t="s">
        <v>7</v>
      </c>
      <c r="H283" s="1">
        <v>0</v>
      </c>
      <c r="I283" s="1">
        <v>0</v>
      </c>
      <c r="J283" s="1">
        <v>0</v>
      </c>
      <c r="K283" s="1">
        <v>0.5</v>
      </c>
      <c r="L283" s="1">
        <v>0</v>
      </c>
      <c r="M283" s="1">
        <v>0</v>
      </c>
      <c r="N283" t="s">
        <v>411</v>
      </c>
      <c r="O283" t="s">
        <v>1365</v>
      </c>
      <c r="P283" t="s">
        <v>1366</v>
      </c>
    </row>
    <row r="284" spans="1:16" x14ac:dyDescent="0.2">
      <c r="A284" t="s">
        <v>306</v>
      </c>
      <c r="B284" t="s">
        <v>1663</v>
      </c>
      <c r="C284" s="3">
        <v>2020</v>
      </c>
      <c r="D284" s="2" t="s">
        <v>11</v>
      </c>
      <c r="E284" s="2">
        <v>4</v>
      </c>
      <c r="F284" s="2" t="s">
        <v>6</v>
      </c>
      <c r="G284" s="2" t="s">
        <v>7</v>
      </c>
      <c r="H284" s="1">
        <v>0</v>
      </c>
      <c r="I284" s="1">
        <v>0</v>
      </c>
      <c r="J284" s="1">
        <v>0</v>
      </c>
      <c r="K284" s="1">
        <v>0.5</v>
      </c>
      <c r="L284" s="1">
        <v>0</v>
      </c>
      <c r="M284" s="1">
        <v>0</v>
      </c>
      <c r="N284" t="s">
        <v>590</v>
      </c>
      <c r="O284" t="s">
        <v>1367</v>
      </c>
    </row>
    <row r="285" spans="1:16" x14ac:dyDescent="0.2">
      <c r="A285" t="s">
        <v>307</v>
      </c>
      <c r="B285" t="s">
        <v>1664</v>
      </c>
      <c r="C285" s="3">
        <v>2020</v>
      </c>
      <c r="D285" s="2" t="s">
        <v>11</v>
      </c>
      <c r="E285" s="2">
        <v>23</v>
      </c>
      <c r="F285" s="2" t="s">
        <v>6</v>
      </c>
      <c r="G285" s="2" t="s">
        <v>7</v>
      </c>
      <c r="H285" s="1">
        <v>0</v>
      </c>
      <c r="I285" s="1">
        <v>0</v>
      </c>
      <c r="J285" s="1">
        <v>0</v>
      </c>
      <c r="K285" s="1">
        <v>0.5</v>
      </c>
      <c r="L285" s="1">
        <v>0</v>
      </c>
      <c r="M285" s="1">
        <v>0</v>
      </c>
      <c r="N285" t="s">
        <v>411</v>
      </c>
      <c r="O285" t="s">
        <v>1365</v>
      </c>
      <c r="P285" t="s">
        <v>1366</v>
      </c>
    </row>
    <row r="286" spans="1:16" x14ac:dyDescent="0.2">
      <c r="A286" t="s">
        <v>308</v>
      </c>
      <c r="B286" t="s">
        <v>1665</v>
      </c>
      <c r="C286" s="3">
        <v>2021</v>
      </c>
      <c r="D286" s="2" t="s">
        <v>5</v>
      </c>
      <c r="E286" s="2">
        <v>8</v>
      </c>
      <c r="F286" s="2" t="s">
        <v>16</v>
      </c>
      <c r="G286" s="2" t="s">
        <v>17</v>
      </c>
      <c r="H286" s="1">
        <v>0</v>
      </c>
      <c r="I286" s="1">
        <v>0</v>
      </c>
      <c r="J286" s="1">
        <v>0</v>
      </c>
      <c r="K286" s="1">
        <v>1</v>
      </c>
      <c r="L286" s="1">
        <v>0</v>
      </c>
      <c r="M286" s="1">
        <v>0</v>
      </c>
      <c r="N286" t="s">
        <v>527</v>
      </c>
      <c r="O286" t="s">
        <v>1365</v>
      </c>
    </row>
    <row r="287" spans="1:16" x14ac:dyDescent="0.2">
      <c r="A287" t="s">
        <v>309</v>
      </c>
      <c r="B287" t="s">
        <v>1666</v>
      </c>
      <c r="C287" s="3">
        <v>2021</v>
      </c>
      <c r="D287" s="2" t="s">
        <v>36</v>
      </c>
      <c r="E287" s="2">
        <v>12</v>
      </c>
      <c r="F287" s="2" t="s">
        <v>6</v>
      </c>
      <c r="G287" s="2" t="s">
        <v>7</v>
      </c>
      <c r="H287" s="1">
        <v>0</v>
      </c>
      <c r="I287" s="1">
        <v>0</v>
      </c>
      <c r="J287" s="1">
        <v>0</v>
      </c>
      <c r="K287" s="1">
        <v>0.5</v>
      </c>
      <c r="L287" s="1">
        <v>0</v>
      </c>
      <c r="M287" s="1">
        <v>0</v>
      </c>
      <c r="N287" t="s">
        <v>527</v>
      </c>
      <c r="O287" t="s">
        <v>1367</v>
      </c>
    </row>
    <row r="288" spans="1:16" x14ac:dyDescent="0.2">
      <c r="A288" t="s">
        <v>310</v>
      </c>
      <c r="B288" t="s">
        <v>1667</v>
      </c>
      <c r="C288" s="3">
        <v>2018</v>
      </c>
      <c r="D288" s="2" t="s">
        <v>11</v>
      </c>
      <c r="E288" s="2">
        <v>5</v>
      </c>
      <c r="F288" s="2" t="s">
        <v>6</v>
      </c>
      <c r="G288" s="2" t="s">
        <v>7</v>
      </c>
      <c r="H288" s="1">
        <v>0</v>
      </c>
      <c r="I288" s="1">
        <v>0</v>
      </c>
      <c r="J288" s="1">
        <v>0</v>
      </c>
      <c r="K288" s="1">
        <v>0.5</v>
      </c>
      <c r="L288" s="1">
        <v>0</v>
      </c>
      <c r="M288" s="1">
        <v>0</v>
      </c>
      <c r="N288">
        <v>2.4</v>
      </c>
      <c r="O288" t="s">
        <v>1365</v>
      </c>
    </row>
    <row r="289" spans="1:16" x14ac:dyDescent="0.2">
      <c r="A289" t="s">
        <v>311</v>
      </c>
      <c r="B289" t="s">
        <v>1668</v>
      </c>
      <c r="C289" s="3">
        <v>2018</v>
      </c>
      <c r="D289" s="2" t="s">
        <v>5</v>
      </c>
      <c r="E289" s="2">
        <v>18</v>
      </c>
      <c r="F289" s="2" t="s">
        <v>6</v>
      </c>
      <c r="G289" s="2" t="s">
        <v>7</v>
      </c>
      <c r="H289" s="1">
        <v>0</v>
      </c>
      <c r="I289" s="1">
        <v>0</v>
      </c>
      <c r="J289" s="1">
        <v>0</v>
      </c>
      <c r="K289" s="1">
        <v>1</v>
      </c>
      <c r="L289" s="1">
        <v>0</v>
      </c>
      <c r="M289" s="1">
        <v>0</v>
      </c>
      <c r="N289" t="s">
        <v>527</v>
      </c>
      <c r="O289" t="s">
        <v>1367</v>
      </c>
    </row>
    <row r="290" spans="1:16" x14ac:dyDescent="0.2">
      <c r="A290" t="s">
        <v>312</v>
      </c>
      <c r="B290" t="s">
        <v>1669</v>
      </c>
      <c r="C290" s="3">
        <v>2020</v>
      </c>
      <c r="D290" s="2" t="s">
        <v>5</v>
      </c>
      <c r="E290" s="2">
        <v>13</v>
      </c>
      <c r="F290" s="2" t="s">
        <v>6</v>
      </c>
      <c r="G290" s="2" t="s">
        <v>7</v>
      </c>
      <c r="H290" s="1">
        <v>0</v>
      </c>
      <c r="I290" s="1">
        <v>0</v>
      </c>
      <c r="J290" s="1">
        <v>0</v>
      </c>
      <c r="K290" s="1">
        <v>0.5</v>
      </c>
      <c r="L290" s="1">
        <v>0</v>
      </c>
      <c r="M290" s="1">
        <v>0</v>
      </c>
      <c r="N290" t="s">
        <v>527</v>
      </c>
      <c r="O290" t="s">
        <v>1367</v>
      </c>
    </row>
    <row r="291" spans="1:16" x14ac:dyDescent="0.2">
      <c r="A291" t="s">
        <v>313</v>
      </c>
      <c r="B291" t="s">
        <v>1670</v>
      </c>
      <c r="C291" s="3">
        <v>2020</v>
      </c>
      <c r="D291" s="2" t="s">
        <v>85</v>
      </c>
      <c r="E291" s="2">
        <v>11</v>
      </c>
      <c r="F291" s="2" t="s">
        <v>6</v>
      </c>
      <c r="G291" s="2" t="s">
        <v>7</v>
      </c>
      <c r="H291" s="1">
        <v>0</v>
      </c>
      <c r="I291" s="1">
        <v>0</v>
      </c>
      <c r="J291" s="1">
        <v>0</v>
      </c>
      <c r="K291" s="1">
        <v>0.5</v>
      </c>
      <c r="L291" s="1">
        <v>0</v>
      </c>
      <c r="M291" s="1">
        <v>0</v>
      </c>
      <c r="N291" t="s">
        <v>411</v>
      </c>
      <c r="O291" t="s">
        <v>1365</v>
      </c>
      <c r="P291" t="s">
        <v>1366</v>
      </c>
    </row>
    <row r="292" spans="1:16" x14ac:dyDescent="0.2">
      <c r="A292" t="s">
        <v>314</v>
      </c>
      <c r="B292" t="s">
        <v>1671</v>
      </c>
      <c r="C292" s="3">
        <v>2020</v>
      </c>
      <c r="D292" s="2" t="s">
        <v>5</v>
      </c>
      <c r="E292" s="2">
        <v>31</v>
      </c>
      <c r="F292" s="2" t="s">
        <v>6</v>
      </c>
      <c r="G292" s="2" t="s">
        <v>7</v>
      </c>
      <c r="H292" s="1">
        <v>0</v>
      </c>
      <c r="I292" s="1">
        <v>0</v>
      </c>
      <c r="J292" s="1">
        <v>0</v>
      </c>
      <c r="K292" s="1">
        <v>0.5</v>
      </c>
      <c r="L292" s="1">
        <v>0</v>
      </c>
      <c r="M292" s="1">
        <v>0</v>
      </c>
      <c r="N292" t="s">
        <v>527</v>
      </c>
      <c r="O292" t="s">
        <v>1367</v>
      </c>
    </row>
    <row r="293" spans="1:16" x14ac:dyDescent="0.2">
      <c r="A293" t="s">
        <v>315</v>
      </c>
      <c r="B293" t="s">
        <v>1672</v>
      </c>
      <c r="C293" s="3">
        <v>2020</v>
      </c>
      <c r="D293" s="2" t="s">
        <v>11</v>
      </c>
      <c r="E293" s="2">
        <v>5</v>
      </c>
      <c r="F293" s="2" t="s">
        <v>6</v>
      </c>
      <c r="G293" s="2" t="s">
        <v>7</v>
      </c>
      <c r="H293" s="1">
        <v>0</v>
      </c>
      <c r="I293" s="1">
        <v>0</v>
      </c>
      <c r="J293" s="1">
        <v>0</v>
      </c>
      <c r="K293" s="1">
        <v>1</v>
      </c>
      <c r="L293" s="1">
        <v>0</v>
      </c>
      <c r="M293" s="1">
        <v>0</v>
      </c>
      <c r="N293" t="s">
        <v>411</v>
      </c>
      <c r="O293" t="s">
        <v>1365</v>
      </c>
      <c r="P293" t="s">
        <v>1366</v>
      </c>
    </row>
    <row r="294" spans="1:16" x14ac:dyDescent="0.2">
      <c r="A294" t="s">
        <v>316</v>
      </c>
      <c r="B294" t="s">
        <v>1673</v>
      </c>
      <c r="C294" s="3">
        <v>2021</v>
      </c>
      <c r="D294" s="2" t="s">
        <v>5</v>
      </c>
      <c r="E294" s="2">
        <v>28</v>
      </c>
      <c r="F294" s="2" t="s">
        <v>317</v>
      </c>
      <c r="G294" s="2" t="s">
        <v>17</v>
      </c>
      <c r="H294" s="1">
        <v>0</v>
      </c>
      <c r="I294" s="1">
        <v>0</v>
      </c>
      <c r="J294" s="1">
        <v>0</v>
      </c>
      <c r="K294" s="1">
        <v>0.5</v>
      </c>
      <c r="L294" s="1">
        <v>0</v>
      </c>
      <c r="M294" s="1">
        <v>0</v>
      </c>
      <c r="N294" t="s">
        <v>590</v>
      </c>
      <c r="O294" t="s">
        <v>1367</v>
      </c>
    </row>
    <row r="295" spans="1:16" x14ac:dyDescent="0.2">
      <c r="A295" t="s">
        <v>318</v>
      </c>
      <c r="B295" t="s">
        <v>1674</v>
      </c>
      <c r="C295" s="3">
        <v>2020</v>
      </c>
      <c r="D295" s="2" t="s">
        <v>11</v>
      </c>
      <c r="E295" s="2">
        <v>26</v>
      </c>
      <c r="F295" s="2" t="s">
        <v>6</v>
      </c>
      <c r="G295" s="2" t="s">
        <v>7</v>
      </c>
      <c r="H295" s="1">
        <v>0</v>
      </c>
      <c r="I295" s="1">
        <v>0</v>
      </c>
      <c r="J295" s="1">
        <v>0</v>
      </c>
      <c r="K295" s="1">
        <v>0.5</v>
      </c>
      <c r="L295" s="1">
        <v>0</v>
      </c>
      <c r="M295" s="1">
        <v>0</v>
      </c>
      <c r="N295" t="s">
        <v>527</v>
      </c>
      <c r="O295" t="s">
        <v>1367</v>
      </c>
    </row>
    <row r="296" spans="1:16" x14ac:dyDescent="0.2">
      <c r="A296" t="s">
        <v>319</v>
      </c>
      <c r="B296" t="s">
        <v>1675</v>
      </c>
      <c r="C296" s="3">
        <v>2021</v>
      </c>
      <c r="D296" s="2" t="s">
        <v>11</v>
      </c>
      <c r="E296" s="2">
        <v>30</v>
      </c>
      <c r="F296" s="2" t="s">
        <v>16</v>
      </c>
      <c r="G296" s="2" t="s">
        <v>17</v>
      </c>
      <c r="H296" s="1">
        <v>0</v>
      </c>
      <c r="I296" s="1">
        <v>0</v>
      </c>
      <c r="J296" s="1">
        <v>0</v>
      </c>
      <c r="K296" s="1">
        <v>0.5</v>
      </c>
      <c r="L296" s="1">
        <v>0</v>
      </c>
      <c r="M296" s="1">
        <v>0</v>
      </c>
      <c r="N296" t="s">
        <v>590</v>
      </c>
      <c r="O296" t="s">
        <v>1367</v>
      </c>
      <c r="P296" t="s">
        <v>1370</v>
      </c>
    </row>
    <row r="297" spans="1:16" x14ac:dyDescent="0.2">
      <c r="A297" t="s">
        <v>320</v>
      </c>
      <c r="B297" t="s">
        <v>1676</v>
      </c>
      <c r="C297" s="3">
        <v>2020</v>
      </c>
      <c r="D297" s="2" t="s">
        <v>5</v>
      </c>
      <c r="E297" s="2">
        <v>8</v>
      </c>
      <c r="F297" s="2" t="s">
        <v>6</v>
      </c>
      <c r="G297" s="2" t="s">
        <v>7</v>
      </c>
      <c r="H297" s="1">
        <v>0</v>
      </c>
      <c r="I297" s="1">
        <v>0</v>
      </c>
      <c r="J297" s="1">
        <v>0</v>
      </c>
      <c r="K297" s="1">
        <v>1</v>
      </c>
      <c r="L297" s="1">
        <v>0</v>
      </c>
      <c r="M297" s="1">
        <v>0</v>
      </c>
      <c r="N297" t="s">
        <v>411</v>
      </c>
      <c r="O297" t="s">
        <v>1365</v>
      </c>
      <c r="P297" t="s">
        <v>1366</v>
      </c>
    </row>
    <row r="298" spans="1:16" x14ac:dyDescent="0.2">
      <c r="A298" t="s">
        <v>321</v>
      </c>
      <c r="B298" t="s">
        <v>1677</v>
      </c>
      <c r="C298" s="3">
        <v>2020</v>
      </c>
      <c r="D298" s="2" t="s">
        <v>11</v>
      </c>
      <c r="E298" s="2">
        <v>20</v>
      </c>
      <c r="F298" s="2" t="s">
        <v>6</v>
      </c>
      <c r="G298" s="2" t="s">
        <v>7</v>
      </c>
      <c r="H298" s="1">
        <v>0</v>
      </c>
      <c r="I298" s="1">
        <v>0</v>
      </c>
      <c r="J298" s="1">
        <v>0</v>
      </c>
      <c r="K298" s="1">
        <v>0.5</v>
      </c>
      <c r="L298" s="1">
        <v>0</v>
      </c>
      <c r="M298" s="1">
        <v>0</v>
      </c>
      <c r="N298" t="s">
        <v>411</v>
      </c>
      <c r="O298" t="s">
        <v>1365</v>
      </c>
      <c r="P298" t="s">
        <v>1366</v>
      </c>
    </row>
    <row r="299" spans="1:16" x14ac:dyDescent="0.2">
      <c r="A299" t="s">
        <v>322</v>
      </c>
      <c r="B299" t="s">
        <v>1678</v>
      </c>
      <c r="C299" s="3">
        <v>2020</v>
      </c>
      <c r="D299" s="2" t="s">
        <v>5</v>
      </c>
      <c r="E299" s="2">
        <v>34</v>
      </c>
      <c r="F299" s="2" t="s">
        <v>55</v>
      </c>
      <c r="G299" s="2" t="s">
        <v>7</v>
      </c>
      <c r="H299" s="1">
        <v>0</v>
      </c>
      <c r="I299" s="1">
        <v>0</v>
      </c>
      <c r="J299" s="1">
        <v>0</v>
      </c>
      <c r="K299" s="1">
        <v>0.5</v>
      </c>
      <c r="L299" s="1">
        <v>0</v>
      </c>
      <c r="M299" s="1">
        <v>0</v>
      </c>
      <c r="N299" t="s">
        <v>590</v>
      </c>
      <c r="O299" t="s">
        <v>1367</v>
      </c>
    </row>
    <row r="300" spans="1:16" x14ac:dyDescent="0.2">
      <c r="A300" t="s">
        <v>323</v>
      </c>
      <c r="B300" t="s">
        <v>1679</v>
      </c>
      <c r="C300" s="3">
        <v>2020</v>
      </c>
      <c r="D300" s="2" t="s">
        <v>5</v>
      </c>
      <c r="E300" s="2">
        <v>4</v>
      </c>
      <c r="F300" s="2" t="s">
        <v>6</v>
      </c>
      <c r="G300" s="2" t="s">
        <v>7</v>
      </c>
      <c r="H300" s="1">
        <v>0</v>
      </c>
      <c r="I300" s="1">
        <v>0</v>
      </c>
      <c r="J300" s="1">
        <v>0</v>
      </c>
      <c r="K300" s="1">
        <v>0.5</v>
      </c>
      <c r="L300" s="1">
        <v>0</v>
      </c>
      <c r="M300" s="1">
        <v>0</v>
      </c>
      <c r="N300">
        <v>2.2999999999999998</v>
      </c>
      <c r="O300" t="s">
        <v>1371</v>
      </c>
    </row>
    <row r="301" spans="1:16" x14ac:dyDescent="0.2">
      <c r="A301" t="s">
        <v>324</v>
      </c>
      <c r="B301" t="s">
        <v>1680</v>
      </c>
      <c r="C301" s="3">
        <v>2020</v>
      </c>
      <c r="D301" s="2" t="s">
        <v>5</v>
      </c>
      <c r="E301" s="2">
        <v>31</v>
      </c>
      <c r="F301" s="2" t="s">
        <v>6</v>
      </c>
      <c r="G301" s="2" t="s">
        <v>7</v>
      </c>
      <c r="H301" s="1">
        <v>0</v>
      </c>
      <c r="I301" s="1">
        <v>0</v>
      </c>
      <c r="J301" s="1">
        <v>0</v>
      </c>
      <c r="K301" s="1">
        <v>0.5</v>
      </c>
      <c r="L301" s="1">
        <v>0</v>
      </c>
      <c r="M301" s="1">
        <v>0</v>
      </c>
      <c r="N301" t="s">
        <v>411</v>
      </c>
      <c r="O301" t="s">
        <v>1365</v>
      </c>
      <c r="P301" t="s">
        <v>1366</v>
      </c>
    </row>
    <row r="302" spans="1:16" x14ac:dyDescent="0.2">
      <c r="A302" t="s">
        <v>325</v>
      </c>
      <c r="B302" t="s">
        <v>1681</v>
      </c>
      <c r="C302" s="3">
        <v>2019</v>
      </c>
      <c r="D302" s="2" t="s">
        <v>5</v>
      </c>
      <c r="E302" s="2">
        <v>10</v>
      </c>
      <c r="F302" s="2" t="s">
        <v>6</v>
      </c>
      <c r="G302" s="2" t="s">
        <v>7</v>
      </c>
      <c r="H302" s="1">
        <v>0</v>
      </c>
      <c r="I302" s="1">
        <v>0</v>
      </c>
      <c r="J302" s="1">
        <v>0</v>
      </c>
      <c r="K302" s="1">
        <v>1</v>
      </c>
      <c r="L302" s="1">
        <v>0</v>
      </c>
      <c r="M302" s="1">
        <v>0</v>
      </c>
      <c r="N302" t="s">
        <v>527</v>
      </c>
      <c r="O302" t="s">
        <v>1367</v>
      </c>
    </row>
    <row r="303" spans="1:16" x14ac:dyDescent="0.2">
      <c r="A303" t="s">
        <v>326</v>
      </c>
      <c r="B303" t="s">
        <v>1682</v>
      </c>
      <c r="C303" s="3">
        <v>2020</v>
      </c>
      <c r="D303" s="2" t="s">
        <v>5</v>
      </c>
      <c r="E303" s="2">
        <v>2</v>
      </c>
      <c r="F303" s="2" t="s">
        <v>6</v>
      </c>
      <c r="G303" s="2" t="s">
        <v>7</v>
      </c>
      <c r="H303" s="1">
        <v>0</v>
      </c>
      <c r="I303" s="1">
        <v>0</v>
      </c>
      <c r="J303" s="1">
        <v>0</v>
      </c>
      <c r="K303" s="1">
        <v>0.5</v>
      </c>
      <c r="L303" s="1">
        <v>0</v>
      </c>
      <c r="M303" s="1">
        <v>0</v>
      </c>
      <c r="N303" t="s">
        <v>527</v>
      </c>
      <c r="O303" t="s">
        <v>1367</v>
      </c>
    </row>
    <row r="304" spans="1:16" x14ac:dyDescent="0.2">
      <c r="A304" t="s">
        <v>327</v>
      </c>
      <c r="B304" t="s">
        <v>1683</v>
      </c>
      <c r="C304" s="3">
        <v>2020</v>
      </c>
      <c r="D304" s="2" t="s">
        <v>36</v>
      </c>
      <c r="E304" s="2">
        <v>1</v>
      </c>
      <c r="F304" s="2" t="s">
        <v>16</v>
      </c>
      <c r="G304" s="2" t="s">
        <v>17</v>
      </c>
      <c r="H304" s="1">
        <v>0</v>
      </c>
      <c r="I304" s="1">
        <v>0</v>
      </c>
      <c r="J304" s="1">
        <v>0</v>
      </c>
      <c r="K304" s="1">
        <v>0.5</v>
      </c>
      <c r="L304" s="1">
        <v>0</v>
      </c>
      <c r="M304" s="1">
        <v>0</v>
      </c>
      <c r="N304" t="s">
        <v>411</v>
      </c>
      <c r="O304" t="s">
        <v>1365</v>
      </c>
      <c r="P304" t="s">
        <v>1366</v>
      </c>
    </row>
    <row r="305" spans="1:17" x14ac:dyDescent="0.2">
      <c r="A305" t="s">
        <v>328</v>
      </c>
      <c r="B305" t="s">
        <v>1684</v>
      </c>
      <c r="C305" s="3">
        <v>2021</v>
      </c>
      <c r="D305" s="2" t="s">
        <v>11</v>
      </c>
      <c r="E305" s="2">
        <v>65</v>
      </c>
      <c r="F305" s="2" t="s">
        <v>6</v>
      </c>
      <c r="G305" s="2" t="s">
        <v>7</v>
      </c>
      <c r="H305" s="1">
        <v>0</v>
      </c>
      <c r="I305" s="1">
        <v>0</v>
      </c>
      <c r="J305" s="1">
        <v>0</v>
      </c>
      <c r="K305" s="1">
        <v>1</v>
      </c>
      <c r="L305" s="1">
        <v>0</v>
      </c>
      <c r="M305" s="1">
        <v>0</v>
      </c>
      <c r="N305" t="s">
        <v>471</v>
      </c>
      <c r="O305" t="s">
        <v>1365</v>
      </c>
    </row>
    <row r="306" spans="1:17" x14ac:dyDescent="0.2">
      <c r="A306" t="s">
        <v>329</v>
      </c>
      <c r="B306" t="s">
        <v>1685</v>
      </c>
      <c r="C306" s="4">
        <v>2020</v>
      </c>
      <c r="D306" s="2" t="s">
        <v>5</v>
      </c>
      <c r="E306" s="2">
        <v>1</v>
      </c>
      <c r="F306" s="2" t="s">
        <v>6</v>
      </c>
      <c r="G306" s="2" t="s">
        <v>7</v>
      </c>
      <c r="H306" s="1">
        <v>0</v>
      </c>
      <c r="I306" s="1">
        <v>0</v>
      </c>
      <c r="J306" s="1">
        <v>0</v>
      </c>
      <c r="K306" s="1">
        <v>0.5</v>
      </c>
      <c r="L306" s="1">
        <v>0</v>
      </c>
      <c r="M306" s="1">
        <v>0</v>
      </c>
      <c r="N306" t="s">
        <v>527</v>
      </c>
      <c r="O306" t="s">
        <v>1367</v>
      </c>
    </row>
    <row r="307" spans="1:17" x14ac:dyDescent="0.2">
      <c r="A307" t="s">
        <v>330</v>
      </c>
      <c r="B307" t="s">
        <v>1686</v>
      </c>
      <c r="C307" s="3">
        <v>2020</v>
      </c>
      <c r="D307" s="2" t="s">
        <v>11</v>
      </c>
      <c r="E307" s="2">
        <v>11</v>
      </c>
      <c r="F307" s="2" t="s">
        <v>6</v>
      </c>
      <c r="G307" s="2" t="s">
        <v>7</v>
      </c>
      <c r="H307" s="1">
        <v>0</v>
      </c>
      <c r="I307" s="1">
        <v>0</v>
      </c>
      <c r="J307" s="1">
        <v>0</v>
      </c>
      <c r="K307" s="1">
        <v>0.5</v>
      </c>
      <c r="L307" s="1">
        <v>0</v>
      </c>
      <c r="M307" s="1">
        <v>0</v>
      </c>
      <c r="N307" t="s">
        <v>411</v>
      </c>
      <c r="O307" t="s">
        <v>1365</v>
      </c>
      <c r="P307" t="s">
        <v>1366</v>
      </c>
    </row>
    <row r="308" spans="1:17" x14ac:dyDescent="0.2">
      <c r="A308" t="s">
        <v>331</v>
      </c>
      <c r="B308" t="s">
        <v>1687</v>
      </c>
      <c r="C308" s="3">
        <v>2019</v>
      </c>
      <c r="D308" s="2" t="s">
        <v>5</v>
      </c>
      <c r="E308" s="2">
        <v>13</v>
      </c>
      <c r="F308" s="2" t="s">
        <v>6</v>
      </c>
      <c r="G308" s="2" t="s">
        <v>7</v>
      </c>
      <c r="H308" s="1">
        <v>0</v>
      </c>
      <c r="I308" s="1">
        <v>0</v>
      </c>
      <c r="J308" s="1">
        <v>0</v>
      </c>
      <c r="K308" s="1">
        <v>0.5</v>
      </c>
      <c r="L308" s="1">
        <v>0</v>
      </c>
      <c r="M308" s="1">
        <v>0</v>
      </c>
      <c r="N308" t="s">
        <v>411</v>
      </c>
      <c r="O308" t="s">
        <v>1365</v>
      </c>
      <c r="P308" t="s">
        <v>1366</v>
      </c>
    </row>
    <row r="309" spans="1:17" x14ac:dyDescent="0.2">
      <c r="A309" t="s">
        <v>332</v>
      </c>
      <c r="B309" t="s">
        <v>1688</v>
      </c>
      <c r="C309" s="3">
        <v>2019</v>
      </c>
      <c r="D309" s="2" t="s">
        <v>5</v>
      </c>
      <c r="E309" s="2">
        <v>35</v>
      </c>
      <c r="F309" s="2" t="s">
        <v>6</v>
      </c>
      <c r="G309" s="2" t="s">
        <v>7</v>
      </c>
      <c r="H309" s="1">
        <v>0</v>
      </c>
      <c r="I309" s="1">
        <v>0</v>
      </c>
      <c r="J309" s="1">
        <v>0</v>
      </c>
      <c r="K309" s="1">
        <v>0.5</v>
      </c>
      <c r="L309" s="1">
        <v>0</v>
      </c>
      <c r="M309" s="1">
        <v>0</v>
      </c>
      <c r="N309" t="s">
        <v>411</v>
      </c>
      <c r="O309" t="s">
        <v>1365</v>
      </c>
      <c r="P309" t="s">
        <v>1366</v>
      </c>
    </row>
    <row r="310" spans="1:17" x14ac:dyDescent="0.2">
      <c r="A310" t="s">
        <v>333</v>
      </c>
      <c r="B310" t="s">
        <v>1689</v>
      </c>
      <c r="C310" s="3">
        <v>2020</v>
      </c>
      <c r="D310" s="2" t="s">
        <v>11</v>
      </c>
      <c r="E310" s="2">
        <v>12</v>
      </c>
      <c r="F310" s="2" t="s">
        <v>6</v>
      </c>
      <c r="G310" s="2" t="s">
        <v>7</v>
      </c>
      <c r="H310" s="1">
        <v>0</v>
      </c>
      <c r="I310" s="1">
        <v>0</v>
      </c>
      <c r="J310" s="1">
        <v>0</v>
      </c>
      <c r="K310" s="1">
        <v>0.5</v>
      </c>
      <c r="L310" s="1">
        <v>0</v>
      </c>
      <c r="M310" s="1">
        <v>0</v>
      </c>
      <c r="N310" t="s">
        <v>411</v>
      </c>
      <c r="O310" t="s">
        <v>1365</v>
      </c>
      <c r="P310" t="s">
        <v>1366</v>
      </c>
    </row>
    <row r="311" spans="1:17" x14ac:dyDescent="0.2">
      <c r="A311" t="s">
        <v>334</v>
      </c>
      <c r="B311" t="s">
        <v>1690</v>
      </c>
      <c r="C311" s="3">
        <v>2020</v>
      </c>
      <c r="D311" s="2" t="s">
        <v>5</v>
      </c>
      <c r="E311" s="2">
        <v>30</v>
      </c>
      <c r="F311" s="2" t="s">
        <v>6</v>
      </c>
      <c r="G311" s="2" t="s">
        <v>7</v>
      </c>
      <c r="H311" s="1">
        <v>0</v>
      </c>
      <c r="I311" s="1">
        <v>0</v>
      </c>
      <c r="J311" s="1">
        <v>0</v>
      </c>
      <c r="K311" s="1">
        <v>1</v>
      </c>
      <c r="L311" s="1">
        <v>0</v>
      </c>
      <c r="M311" s="1">
        <v>0</v>
      </c>
      <c r="N311" t="s">
        <v>590</v>
      </c>
      <c r="O311" t="s">
        <v>1367</v>
      </c>
    </row>
    <row r="312" spans="1:17" x14ac:dyDescent="0.2">
      <c r="A312" t="s">
        <v>335</v>
      </c>
      <c r="B312" t="s">
        <v>1691</v>
      </c>
      <c r="C312" s="3">
        <v>2019</v>
      </c>
      <c r="D312" s="2" t="s">
        <v>5</v>
      </c>
      <c r="E312" s="2">
        <v>9</v>
      </c>
      <c r="F312" s="2" t="s">
        <v>6</v>
      </c>
      <c r="G312" s="2" t="s">
        <v>7</v>
      </c>
      <c r="H312" s="1">
        <v>0</v>
      </c>
      <c r="I312" s="1">
        <v>0</v>
      </c>
      <c r="J312" s="1">
        <v>0</v>
      </c>
      <c r="K312" s="1">
        <v>0.5</v>
      </c>
      <c r="L312" s="1">
        <v>0</v>
      </c>
      <c r="M312" s="1">
        <v>0</v>
      </c>
      <c r="N312" t="s">
        <v>411</v>
      </c>
      <c r="O312" t="s">
        <v>1365</v>
      </c>
      <c r="P312" t="s">
        <v>1366</v>
      </c>
      <c r="Q312" t="s">
        <v>1368</v>
      </c>
    </row>
    <row r="313" spans="1:17" x14ac:dyDescent="0.2">
      <c r="A313" t="s">
        <v>336</v>
      </c>
      <c r="B313" t="s">
        <v>1692</v>
      </c>
      <c r="C313" s="3">
        <v>2022</v>
      </c>
      <c r="D313" s="2" t="s">
        <v>5</v>
      </c>
      <c r="E313" s="2">
        <v>23</v>
      </c>
      <c r="F313" s="2" t="s">
        <v>16</v>
      </c>
      <c r="G313" s="2" t="s">
        <v>17</v>
      </c>
      <c r="H313" s="1">
        <v>0</v>
      </c>
      <c r="I313" s="1">
        <v>0</v>
      </c>
      <c r="J313" s="1">
        <v>0</v>
      </c>
      <c r="K313" s="1">
        <v>0.5</v>
      </c>
      <c r="L313" s="1">
        <v>0</v>
      </c>
      <c r="M313" s="1">
        <v>0</v>
      </c>
      <c r="N313" t="s">
        <v>471</v>
      </c>
      <c r="O313" t="s">
        <v>1365</v>
      </c>
    </row>
    <row r="314" spans="1:17" x14ac:dyDescent="0.2">
      <c r="A314" t="s">
        <v>337</v>
      </c>
      <c r="B314" t="s">
        <v>1693</v>
      </c>
      <c r="C314" s="3">
        <v>2022</v>
      </c>
      <c r="D314" s="2" t="s">
        <v>11</v>
      </c>
      <c r="E314" s="2">
        <v>28</v>
      </c>
      <c r="F314" s="2" t="s">
        <v>16</v>
      </c>
      <c r="G314" s="2" t="s">
        <v>17</v>
      </c>
      <c r="H314" s="1">
        <v>1</v>
      </c>
      <c r="I314" s="1">
        <v>0</v>
      </c>
      <c r="J314" s="1">
        <v>0</v>
      </c>
      <c r="K314" s="1">
        <v>0.5</v>
      </c>
      <c r="L314" s="1">
        <v>0</v>
      </c>
      <c r="M314" s="1">
        <v>0</v>
      </c>
      <c r="N314">
        <v>2.2999999999999998</v>
      </c>
      <c r="O314" t="s">
        <v>1367</v>
      </c>
    </row>
    <row r="315" spans="1:17" x14ac:dyDescent="0.2">
      <c r="A315" t="s">
        <v>338</v>
      </c>
      <c r="B315" t="s">
        <v>1694</v>
      </c>
      <c r="C315" s="3">
        <v>2021</v>
      </c>
      <c r="D315" s="2" t="s">
        <v>36</v>
      </c>
      <c r="E315" s="2">
        <v>4</v>
      </c>
      <c r="F315" s="2" t="s">
        <v>6</v>
      </c>
      <c r="G315" s="2" t="s">
        <v>7</v>
      </c>
      <c r="H315" s="1">
        <v>0</v>
      </c>
      <c r="I315" s="1">
        <v>0</v>
      </c>
      <c r="J315" s="1">
        <v>0</v>
      </c>
      <c r="K315" s="1">
        <v>0.5</v>
      </c>
      <c r="L315" s="1">
        <v>0</v>
      </c>
      <c r="M315" s="1">
        <v>0</v>
      </c>
      <c r="N315" t="s">
        <v>527</v>
      </c>
      <c r="O315" t="s">
        <v>1367</v>
      </c>
    </row>
    <row r="316" spans="1:17" x14ac:dyDescent="0.2">
      <c r="A316" t="s">
        <v>339</v>
      </c>
      <c r="B316" t="s">
        <v>1695</v>
      </c>
      <c r="C316" s="3">
        <v>2020</v>
      </c>
      <c r="D316" s="2" t="s">
        <v>36</v>
      </c>
      <c r="E316" s="2">
        <v>55</v>
      </c>
      <c r="F316" s="2" t="s">
        <v>53</v>
      </c>
      <c r="G316" s="2" t="s">
        <v>7</v>
      </c>
      <c r="H316" s="1">
        <v>0</v>
      </c>
      <c r="I316" s="1">
        <v>0</v>
      </c>
      <c r="J316" s="1">
        <v>0</v>
      </c>
      <c r="K316" s="1">
        <v>0.5</v>
      </c>
      <c r="L316" s="1">
        <v>0</v>
      </c>
      <c r="M316" s="1">
        <v>0</v>
      </c>
      <c r="N316" t="s">
        <v>411</v>
      </c>
      <c r="O316" t="s">
        <v>1365</v>
      </c>
      <c r="P316" t="s">
        <v>1366</v>
      </c>
    </row>
    <row r="317" spans="1:17" x14ac:dyDescent="0.2">
      <c r="A317" t="s">
        <v>340</v>
      </c>
      <c r="B317" t="s">
        <v>1696</v>
      </c>
      <c r="C317" s="4">
        <v>2019</v>
      </c>
      <c r="D317" s="2" t="s">
        <v>5</v>
      </c>
      <c r="E317" s="2">
        <v>18</v>
      </c>
      <c r="F317" s="2" t="s">
        <v>341</v>
      </c>
      <c r="G317" s="2" t="s">
        <v>227</v>
      </c>
      <c r="H317" s="1">
        <v>0</v>
      </c>
      <c r="I317" s="1">
        <v>0</v>
      </c>
      <c r="J317" s="1">
        <v>0</v>
      </c>
      <c r="K317" s="1">
        <v>0.5</v>
      </c>
      <c r="L317" s="1">
        <v>0</v>
      </c>
      <c r="M317" s="1">
        <v>0</v>
      </c>
      <c r="N317">
        <v>2.4</v>
      </c>
      <c r="O317" t="s">
        <v>1365</v>
      </c>
    </row>
    <row r="318" spans="1:17" x14ac:dyDescent="0.2">
      <c r="A318" t="s">
        <v>342</v>
      </c>
      <c r="B318" t="s">
        <v>1697</v>
      </c>
      <c r="C318" s="3">
        <v>2020</v>
      </c>
      <c r="D318" s="2" t="s">
        <v>5</v>
      </c>
      <c r="E318" s="2">
        <v>18</v>
      </c>
      <c r="F318" s="2" t="s">
        <v>6</v>
      </c>
      <c r="G318" s="2" t="s">
        <v>7</v>
      </c>
      <c r="H318" s="1">
        <v>0</v>
      </c>
      <c r="I318" s="1">
        <v>0</v>
      </c>
      <c r="J318" s="1">
        <v>0</v>
      </c>
      <c r="K318" s="1">
        <v>0.5</v>
      </c>
      <c r="L318" s="1">
        <v>0</v>
      </c>
      <c r="M318" s="1">
        <v>0</v>
      </c>
      <c r="N318" t="s">
        <v>411</v>
      </c>
      <c r="O318" t="s">
        <v>1365</v>
      </c>
      <c r="P318" t="s">
        <v>1366</v>
      </c>
    </row>
    <row r="319" spans="1:17" x14ac:dyDescent="0.2">
      <c r="A319" t="s">
        <v>343</v>
      </c>
      <c r="B319" t="s">
        <v>1698</v>
      </c>
      <c r="C319" s="3">
        <v>2019</v>
      </c>
      <c r="D319" s="2" t="s">
        <v>5</v>
      </c>
      <c r="E319" s="2">
        <v>3</v>
      </c>
      <c r="F319" s="2" t="s">
        <v>6</v>
      </c>
      <c r="G319" s="2" t="s">
        <v>7</v>
      </c>
      <c r="H319" s="1">
        <v>0</v>
      </c>
      <c r="I319" s="1">
        <v>0</v>
      </c>
      <c r="J319" s="1">
        <v>0</v>
      </c>
      <c r="K319" s="1">
        <v>1</v>
      </c>
      <c r="L319" s="1">
        <v>0</v>
      </c>
      <c r="M319" s="1">
        <v>0</v>
      </c>
      <c r="N319" t="s">
        <v>527</v>
      </c>
      <c r="O319" t="s">
        <v>1367</v>
      </c>
    </row>
    <row r="320" spans="1:17" x14ac:dyDescent="0.2">
      <c r="A320" t="s">
        <v>344</v>
      </c>
      <c r="B320" t="s">
        <v>1699</v>
      </c>
      <c r="C320" s="3">
        <v>2020</v>
      </c>
      <c r="D320" s="2" t="s">
        <v>5</v>
      </c>
      <c r="E320" s="2">
        <v>13</v>
      </c>
      <c r="F320" s="2" t="s">
        <v>6</v>
      </c>
      <c r="G320" s="2" t="s">
        <v>7</v>
      </c>
      <c r="H320" s="1">
        <v>0</v>
      </c>
      <c r="I320" s="1">
        <v>0</v>
      </c>
      <c r="J320" s="1">
        <v>0</v>
      </c>
      <c r="K320" s="1">
        <v>0.5</v>
      </c>
      <c r="L320" s="1">
        <v>0</v>
      </c>
      <c r="M320" s="1">
        <v>0</v>
      </c>
      <c r="N320" t="s">
        <v>411</v>
      </c>
      <c r="O320" t="s">
        <v>1365</v>
      </c>
      <c r="P320" t="s">
        <v>1366</v>
      </c>
    </row>
    <row r="321" spans="1:16" x14ac:dyDescent="0.2">
      <c r="A321" t="s">
        <v>345</v>
      </c>
      <c r="B321" t="s">
        <v>1700</v>
      </c>
      <c r="C321" s="3">
        <v>2019</v>
      </c>
      <c r="D321" s="2" t="s">
        <v>5</v>
      </c>
      <c r="E321" s="2">
        <v>8</v>
      </c>
      <c r="F321" s="2" t="s">
        <v>6</v>
      </c>
      <c r="G321" s="2" t="s">
        <v>7</v>
      </c>
      <c r="H321" s="1">
        <v>0</v>
      </c>
      <c r="I321" s="1">
        <v>0</v>
      </c>
      <c r="J321" s="1">
        <v>0</v>
      </c>
      <c r="K321" s="1">
        <v>0.5</v>
      </c>
      <c r="L321" s="1">
        <v>0</v>
      </c>
      <c r="M321" s="1">
        <v>0</v>
      </c>
      <c r="N321" t="s">
        <v>527</v>
      </c>
      <c r="O321" t="s">
        <v>1367</v>
      </c>
    </row>
    <row r="322" spans="1:16" x14ac:dyDescent="0.2">
      <c r="A322" t="s">
        <v>346</v>
      </c>
      <c r="B322" t="s">
        <v>1701</v>
      </c>
      <c r="C322" s="3">
        <v>2019</v>
      </c>
      <c r="D322" s="2" t="s">
        <v>11</v>
      </c>
      <c r="E322" s="2">
        <v>26</v>
      </c>
      <c r="F322" s="2" t="s">
        <v>6</v>
      </c>
      <c r="G322" s="2" t="s">
        <v>7</v>
      </c>
      <c r="H322" s="1">
        <v>0</v>
      </c>
      <c r="I322" s="1">
        <v>0</v>
      </c>
      <c r="J322" s="1">
        <v>0</v>
      </c>
      <c r="K322" s="1">
        <v>0.5</v>
      </c>
      <c r="L322" s="1">
        <v>0</v>
      </c>
      <c r="M322" s="1">
        <v>0</v>
      </c>
      <c r="N322" t="s">
        <v>411</v>
      </c>
      <c r="O322" t="s">
        <v>1365</v>
      </c>
      <c r="P322" t="s">
        <v>1366</v>
      </c>
    </row>
    <row r="323" spans="1:16" x14ac:dyDescent="0.2">
      <c r="A323" t="s">
        <v>347</v>
      </c>
      <c r="B323" t="s">
        <v>1702</v>
      </c>
      <c r="C323" s="3">
        <v>2020</v>
      </c>
      <c r="D323" s="2" t="s">
        <v>11</v>
      </c>
      <c r="E323" s="2">
        <v>27</v>
      </c>
      <c r="F323" s="2" t="s">
        <v>16</v>
      </c>
      <c r="G323" s="2" t="s">
        <v>17</v>
      </c>
      <c r="H323" s="1">
        <v>0</v>
      </c>
      <c r="I323" s="1">
        <v>0</v>
      </c>
      <c r="J323" s="1">
        <v>0</v>
      </c>
      <c r="K323" s="1">
        <v>0.5</v>
      </c>
      <c r="L323" s="1">
        <v>0</v>
      </c>
      <c r="M323" s="1">
        <v>0</v>
      </c>
      <c r="N323" t="s">
        <v>527</v>
      </c>
      <c r="O323" t="s">
        <v>1367</v>
      </c>
    </row>
    <row r="324" spans="1:16" x14ac:dyDescent="0.2">
      <c r="A324" t="s">
        <v>348</v>
      </c>
      <c r="B324" t="s">
        <v>1703</v>
      </c>
      <c r="C324" s="3">
        <v>2020</v>
      </c>
      <c r="D324" s="2" t="s">
        <v>11</v>
      </c>
      <c r="E324" s="2">
        <v>5</v>
      </c>
      <c r="F324" s="2" t="s">
        <v>349</v>
      </c>
      <c r="G324" s="2" t="s">
        <v>227</v>
      </c>
      <c r="H324" s="1">
        <v>0</v>
      </c>
      <c r="I324" s="1">
        <v>0</v>
      </c>
      <c r="J324" s="1">
        <v>0</v>
      </c>
      <c r="K324" s="1">
        <v>1</v>
      </c>
      <c r="L324" s="1">
        <v>0</v>
      </c>
      <c r="M324" s="1">
        <v>0</v>
      </c>
      <c r="N324" t="s">
        <v>527</v>
      </c>
      <c r="O324" t="s">
        <v>1367</v>
      </c>
    </row>
    <row r="325" spans="1:16" x14ac:dyDescent="0.2">
      <c r="A325" t="s">
        <v>350</v>
      </c>
      <c r="B325" t="s">
        <v>1704</v>
      </c>
      <c r="C325" s="3">
        <v>2020</v>
      </c>
      <c r="D325" s="2" t="s">
        <v>11</v>
      </c>
      <c r="E325" s="2">
        <v>32</v>
      </c>
      <c r="F325" s="2" t="s">
        <v>6</v>
      </c>
      <c r="G325" s="2" t="s">
        <v>7</v>
      </c>
      <c r="H325" s="1">
        <v>0</v>
      </c>
      <c r="I325" s="1">
        <v>0</v>
      </c>
      <c r="J325" s="1">
        <v>0</v>
      </c>
      <c r="K325" s="1">
        <v>0.5</v>
      </c>
      <c r="L325" s="1">
        <v>0</v>
      </c>
      <c r="M325" s="1">
        <v>0</v>
      </c>
      <c r="N325" t="s">
        <v>527</v>
      </c>
      <c r="O325" t="s">
        <v>1367</v>
      </c>
    </row>
    <row r="326" spans="1:16" x14ac:dyDescent="0.2">
      <c r="A326" t="s">
        <v>351</v>
      </c>
      <c r="B326" t="s">
        <v>1705</v>
      </c>
      <c r="C326" s="3">
        <v>2020</v>
      </c>
      <c r="D326" s="2" t="s">
        <v>11</v>
      </c>
      <c r="E326" s="2">
        <v>15</v>
      </c>
      <c r="F326" s="2" t="s">
        <v>6</v>
      </c>
      <c r="G326" s="2" t="s">
        <v>7</v>
      </c>
      <c r="H326" s="1">
        <v>0</v>
      </c>
      <c r="I326" s="1">
        <v>0</v>
      </c>
      <c r="J326" s="1">
        <v>0</v>
      </c>
      <c r="K326" s="1">
        <v>0.5</v>
      </c>
      <c r="L326" s="1">
        <v>0</v>
      </c>
      <c r="M326" s="1">
        <v>0</v>
      </c>
      <c r="N326">
        <v>2.4</v>
      </c>
      <c r="O326" t="s">
        <v>1372</v>
      </c>
    </row>
    <row r="327" spans="1:16" x14ac:dyDescent="0.2">
      <c r="A327" t="s">
        <v>352</v>
      </c>
      <c r="B327" t="s">
        <v>1706</v>
      </c>
      <c r="C327" s="3">
        <v>2020</v>
      </c>
      <c r="D327" s="2" t="s">
        <v>11</v>
      </c>
      <c r="E327" s="2">
        <v>26</v>
      </c>
      <c r="F327" s="2" t="s">
        <v>6</v>
      </c>
      <c r="G327" s="2" t="s">
        <v>7</v>
      </c>
      <c r="H327" s="1">
        <v>0</v>
      </c>
      <c r="I327" s="1">
        <v>0</v>
      </c>
      <c r="J327" s="1">
        <v>0</v>
      </c>
      <c r="K327" s="1">
        <v>0.5</v>
      </c>
      <c r="L327" s="1">
        <v>0</v>
      </c>
      <c r="M327" s="1">
        <v>0</v>
      </c>
      <c r="N327" t="s">
        <v>411</v>
      </c>
      <c r="O327" t="s">
        <v>1365</v>
      </c>
      <c r="P327" t="s">
        <v>1366</v>
      </c>
    </row>
    <row r="328" spans="1:16" x14ac:dyDescent="0.2">
      <c r="A328" t="s">
        <v>353</v>
      </c>
      <c r="B328" t="s">
        <v>1707</v>
      </c>
      <c r="C328" s="3">
        <v>2020</v>
      </c>
      <c r="D328" s="2" t="s">
        <v>5</v>
      </c>
      <c r="E328" s="2">
        <v>2</v>
      </c>
      <c r="F328" s="2" t="s">
        <v>6</v>
      </c>
      <c r="G328" s="2" t="s">
        <v>7</v>
      </c>
      <c r="H328" s="1">
        <v>0</v>
      </c>
      <c r="I328" s="1">
        <v>0</v>
      </c>
      <c r="J328" s="1">
        <v>0</v>
      </c>
      <c r="K328" s="1">
        <v>0.5</v>
      </c>
      <c r="L328" s="1">
        <v>0</v>
      </c>
      <c r="M328" s="1">
        <v>0</v>
      </c>
      <c r="N328" t="s">
        <v>590</v>
      </c>
      <c r="O328" t="s">
        <v>1367</v>
      </c>
    </row>
    <row r="329" spans="1:16" x14ac:dyDescent="0.2">
      <c r="A329" t="s">
        <v>354</v>
      </c>
      <c r="B329" t="s">
        <v>1708</v>
      </c>
      <c r="C329" s="3">
        <v>2020</v>
      </c>
      <c r="D329" s="2" t="s">
        <v>36</v>
      </c>
      <c r="E329" s="2">
        <v>1</v>
      </c>
      <c r="F329" s="2" t="s">
        <v>53</v>
      </c>
      <c r="G329" s="2" t="s">
        <v>7</v>
      </c>
      <c r="H329" s="1">
        <v>0</v>
      </c>
      <c r="I329" s="1">
        <v>0</v>
      </c>
      <c r="J329" s="1">
        <v>0</v>
      </c>
      <c r="K329" s="1">
        <v>0.5</v>
      </c>
      <c r="L329" s="1">
        <v>0</v>
      </c>
      <c r="M329" s="1">
        <v>0</v>
      </c>
      <c r="N329" t="s">
        <v>527</v>
      </c>
      <c r="O329" t="s">
        <v>1367</v>
      </c>
    </row>
    <row r="330" spans="1:16" x14ac:dyDescent="0.2">
      <c r="A330" t="s">
        <v>355</v>
      </c>
      <c r="B330" t="s">
        <v>1709</v>
      </c>
      <c r="C330" s="3">
        <v>2020</v>
      </c>
      <c r="D330" s="2" t="s">
        <v>11</v>
      </c>
      <c r="E330" s="2">
        <v>6</v>
      </c>
      <c r="F330" s="2" t="s">
        <v>6</v>
      </c>
      <c r="G330" s="2" t="s">
        <v>7</v>
      </c>
      <c r="H330" s="1">
        <v>0</v>
      </c>
      <c r="I330" s="1">
        <v>0</v>
      </c>
      <c r="J330" s="1">
        <v>0</v>
      </c>
      <c r="K330" s="1">
        <v>0.5</v>
      </c>
      <c r="L330" s="1">
        <v>0</v>
      </c>
      <c r="M330" s="1">
        <v>0</v>
      </c>
      <c r="N330" t="s">
        <v>411</v>
      </c>
      <c r="O330" t="s">
        <v>1365</v>
      </c>
      <c r="P330" t="s">
        <v>1366</v>
      </c>
    </row>
    <row r="331" spans="1:16" x14ac:dyDescent="0.2">
      <c r="A331" t="s">
        <v>356</v>
      </c>
      <c r="B331" t="s">
        <v>1710</v>
      </c>
      <c r="C331" s="3">
        <v>2020</v>
      </c>
      <c r="D331" s="2" t="s">
        <v>5</v>
      </c>
      <c r="E331" s="2">
        <v>42</v>
      </c>
      <c r="F331" s="2" t="s">
        <v>6</v>
      </c>
      <c r="G331" s="2" t="s">
        <v>7</v>
      </c>
      <c r="H331" s="1">
        <v>0</v>
      </c>
      <c r="I331" s="1">
        <v>0</v>
      </c>
      <c r="J331" s="1">
        <v>0</v>
      </c>
      <c r="K331" s="1">
        <v>0.5</v>
      </c>
      <c r="L331" s="1">
        <v>0</v>
      </c>
      <c r="M331" s="1">
        <v>0</v>
      </c>
      <c r="N331" t="s">
        <v>411</v>
      </c>
      <c r="O331" t="s">
        <v>1365</v>
      </c>
      <c r="P331" t="s">
        <v>1366</v>
      </c>
    </row>
    <row r="332" spans="1:16" x14ac:dyDescent="0.2">
      <c r="A332" t="s">
        <v>357</v>
      </c>
      <c r="B332" t="s">
        <v>1711</v>
      </c>
      <c r="C332" s="3">
        <v>2021</v>
      </c>
      <c r="D332" s="2" t="s">
        <v>5</v>
      </c>
      <c r="E332" s="2">
        <v>4</v>
      </c>
      <c r="F332" s="2" t="s">
        <v>53</v>
      </c>
      <c r="G332" s="2" t="s">
        <v>7</v>
      </c>
      <c r="H332" s="1">
        <v>0</v>
      </c>
      <c r="I332" s="1">
        <v>0</v>
      </c>
      <c r="J332" s="1">
        <v>0</v>
      </c>
      <c r="K332" s="1">
        <v>0.5</v>
      </c>
      <c r="L332" s="1">
        <v>0</v>
      </c>
      <c r="M332" s="1">
        <v>0</v>
      </c>
      <c r="N332" t="s">
        <v>527</v>
      </c>
      <c r="O332" t="s">
        <v>1367</v>
      </c>
    </row>
    <row r="333" spans="1:16" x14ac:dyDescent="0.2">
      <c r="A333" t="s">
        <v>358</v>
      </c>
      <c r="B333" t="s">
        <v>1712</v>
      </c>
      <c r="C333" s="3">
        <v>2020</v>
      </c>
      <c r="D333" s="2" t="s">
        <v>5</v>
      </c>
      <c r="E333" s="2">
        <v>19</v>
      </c>
      <c r="F333" s="2" t="s">
        <v>6</v>
      </c>
      <c r="G333" s="2" t="s">
        <v>7</v>
      </c>
      <c r="H333" s="1">
        <v>0</v>
      </c>
      <c r="I333" s="1">
        <v>0</v>
      </c>
      <c r="J333" s="1">
        <v>0</v>
      </c>
      <c r="K333" s="1">
        <v>0.5</v>
      </c>
      <c r="L333" s="1">
        <v>0</v>
      </c>
      <c r="M333" s="1">
        <v>0</v>
      </c>
      <c r="N333" t="s">
        <v>411</v>
      </c>
      <c r="O333" t="s">
        <v>1365</v>
      </c>
      <c r="P333" t="s">
        <v>1366</v>
      </c>
    </row>
    <row r="334" spans="1:16" x14ac:dyDescent="0.2">
      <c r="A334" t="s">
        <v>359</v>
      </c>
      <c r="B334" t="s">
        <v>1713</v>
      </c>
      <c r="C334" s="3">
        <v>2022</v>
      </c>
      <c r="D334" s="2" t="s">
        <v>36</v>
      </c>
      <c r="E334" s="2">
        <v>41</v>
      </c>
      <c r="F334" s="2" t="s">
        <v>360</v>
      </c>
      <c r="G334" s="2" t="s">
        <v>7</v>
      </c>
      <c r="H334" s="1">
        <v>0</v>
      </c>
      <c r="I334" s="1">
        <v>0</v>
      </c>
      <c r="J334" s="1">
        <v>0</v>
      </c>
      <c r="K334" s="1">
        <v>0.5</v>
      </c>
      <c r="L334" s="1">
        <v>0</v>
      </c>
      <c r="M334" s="1">
        <v>0</v>
      </c>
      <c r="N334" t="s">
        <v>411</v>
      </c>
      <c r="O334" t="s">
        <v>1365</v>
      </c>
      <c r="P334" t="s">
        <v>1366</v>
      </c>
    </row>
    <row r="335" spans="1:16" x14ac:dyDescent="0.2">
      <c r="A335" t="s">
        <v>361</v>
      </c>
      <c r="B335" t="s">
        <v>1714</v>
      </c>
      <c r="C335" s="3">
        <v>2020</v>
      </c>
      <c r="D335" s="2" t="s">
        <v>5</v>
      </c>
      <c r="E335" s="2">
        <v>11</v>
      </c>
      <c r="F335" s="2" t="s">
        <v>6</v>
      </c>
      <c r="G335" s="2" t="s">
        <v>7</v>
      </c>
      <c r="H335" s="1">
        <v>0</v>
      </c>
      <c r="I335" s="1">
        <v>0</v>
      </c>
      <c r="J335" s="1">
        <v>0</v>
      </c>
      <c r="K335" s="1">
        <v>0.5</v>
      </c>
      <c r="L335" s="1">
        <v>0</v>
      </c>
      <c r="M335" s="1">
        <v>0</v>
      </c>
      <c r="N335" t="s">
        <v>471</v>
      </c>
      <c r="O335" t="s">
        <v>1365</v>
      </c>
    </row>
    <row r="336" spans="1:16" x14ac:dyDescent="0.2">
      <c r="A336" t="s">
        <v>362</v>
      </c>
      <c r="B336" t="s">
        <v>1715</v>
      </c>
      <c r="C336" s="3">
        <v>2020</v>
      </c>
      <c r="D336" s="2" t="s">
        <v>36</v>
      </c>
      <c r="E336" s="2">
        <v>8</v>
      </c>
      <c r="F336" s="2" t="s">
        <v>6</v>
      </c>
      <c r="G336" s="2" t="s">
        <v>7</v>
      </c>
      <c r="H336" s="1">
        <v>0</v>
      </c>
      <c r="I336" s="1">
        <v>0</v>
      </c>
      <c r="J336" s="1">
        <v>0</v>
      </c>
      <c r="K336" s="1">
        <v>0.5</v>
      </c>
      <c r="L336" s="1">
        <v>0</v>
      </c>
      <c r="M336" s="1">
        <v>0</v>
      </c>
      <c r="N336" t="s">
        <v>527</v>
      </c>
      <c r="O336" t="s">
        <v>1367</v>
      </c>
    </row>
    <row r="337" spans="1:16" x14ac:dyDescent="0.2">
      <c r="A337" t="s">
        <v>363</v>
      </c>
      <c r="B337" t="s">
        <v>1716</v>
      </c>
      <c r="C337" s="3">
        <v>2020</v>
      </c>
      <c r="D337" s="2" t="s">
        <v>5</v>
      </c>
      <c r="E337" s="2">
        <v>5</v>
      </c>
      <c r="F337" s="2" t="s">
        <v>6</v>
      </c>
      <c r="G337" s="2" t="s">
        <v>7</v>
      </c>
      <c r="H337" s="1">
        <v>0</v>
      </c>
      <c r="I337" s="1">
        <v>0</v>
      </c>
      <c r="J337" s="1">
        <v>0</v>
      </c>
      <c r="K337" s="1">
        <v>0.5</v>
      </c>
      <c r="L337" s="1">
        <v>0</v>
      </c>
      <c r="M337" s="1">
        <v>0</v>
      </c>
      <c r="N337" t="s">
        <v>411</v>
      </c>
      <c r="O337" t="s">
        <v>1365</v>
      </c>
      <c r="P337" t="s">
        <v>1366</v>
      </c>
    </row>
    <row r="338" spans="1:16" x14ac:dyDescent="0.2">
      <c r="A338" t="s">
        <v>364</v>
      </c>
      <c r="B338" t="s">
        <v>1717</v>
      </c>
      <c r="C338" s="3">
        <v>2020</v>
      </c>
      <c r="D338" s="2" t="s">
        <v>5</v>
      </c>
      <c r="E338" s="2">
        <v>10</v>
      </c>
      <c r="F338" s="2" t="s">
        <v>6</v>
      </c>
      <c r="G338" s="2" t="s">
        <v>7</v>
      </c>
      <c r="H338" s="1">
        <v>0</v>
      </c>
      <c r="I338" s="1">
        <v>0</v>
      </c>
      <c r="J338" s="1">
        <v>0</v>
      </c>
      <c r="K338" s="1">
        <v>0.5</v>
      </c>
      <c r="L338" s="1">
        <v>0</v>
      </c>
      <c r="M338" s="1">
        <v>0</v>
      </c>
      <c r="N338" t="s">
        <v>411</v>
      </c>
      <c r="O338" t="s">
        <v>1365</v>
      </c>
      <c r="P338" t="s">
        <v>1366</v>
      </c>
    </row>
    <row r="339" spans="1:16" x14ac:dyDescent="0.2">
      <c r="A339" t="s">
        <v>365</v>
      </c>
      <c r="B339" t="s">
        <v>1718</v>
      </c>
      <c r="C339" s="3">
        <v>2020</v>
      </c>
      <c r="D339" s="2" t="s">
        <v>11</v>
      </c>
      <c r="E339" s="2">
        <v>8</v>
      </c>
      <c r="F339" s="2" t="s">
        <v>6</v>
      </c>
      <c r="G339" s="2" t="s">
        <v>7</v>
      </c>
      <c r="H339" s="1">
        <v>0</v>
      </c>
      <c r="I339" s="1">
        <v>0</v>
      </c>
      <c r="J339" s="1">
        <v>0</v>
      </c>
      <c r="K339" s="1">
        <v>0.5</v>
      </c>
      <c r="L339" s="1">
        <v>0</v>
      </c>
      <c r="M339" s="1">
        <v>0</v>
      </c>
      <c r="N339" t="s">
        <v>590</v>
      </c>
      <c r="O339" t="s">
        <v>1367</v>
      </c>
    </row>
    <row r="340" spans="1:16" x14ac:dyDescent="0.2">
      <c r="A340" t="s">
        <v>366</v>
      </c>
      <c r="B340" t="s">
        <v>1719</v>
      </c>
      <c r="C340" s="3">
        <v>2020</v>
      </c>
      <c r="D340" s="2" t="s">
        <v>5</v>
      </c>
      <c r="E340" s="2">
        <v>6</v>
      </c>
      <c r="F340" s="2" t="s">
        <v>6</v>
      </c>
      <c r="G340" s="2" t="s">
        <v>7</v>
      </c>
      <c r="H340" s="1">
        <v>0</v>
      </c>
      <c r="I340" s="1">
        <v>0</v>
      </c>
      <c r="J340" s="1">
        <v>0</v>
      </c>
      <c r="K340" s="1">
        <v>0.5</v>
      </c>
      <c r="L340" s="1">
        <v>0</v>
      </c>
      <c r="M340" s="1">
        <v>0</v>
      </c>
      <c r="N340" t="s">
        <v>471</v>
      </c>
      <c r="O340" t="s">
        <v>1365</v>
      </c>
      <c r="P340" t="s">
        <v>1368</v>
      </c>
    </row>
    <row r="341" spans="1:16" x14ac:dyDescent="0.2">
      <c r="A341" t="s">
        <v>367</v>
      </c>
      <c r="B341" t="s">
        <v>1720</v>
      </c>
      <c r="C341" s="3">
        <v>2020</v>
      </c>
      <c r="D341" s="2" t="s">
        <v>5</v>
      </c>
      <c r="E341" s="2">
        <v>7</v>
      </c>
      <c r="F341" s="2" t="s">
        <v>16</v>
      </c>
      <c r="G341" s="2" t="s">
        <v>17</v>
      </c>
      <c r="H341" s="1">
        <v>0</v>
      </c>
      <c r="I341" s="1">
        <v>0</v>
      </c>
      <c r="J341" s="1">
        <v>0</v>
      </c>
      <c r="K341" s="1">
        <v>0.5</v>
      </c>
      <c r="L341" s="1">
        <v>0</v>
      </c>
      <c r="M341" s="1">
        <v>0</v>
      </c>
      <c r="N341" t="s">
        <v>590</v>
      </c>
      <c r="O341" t="s">
        <v>1367</v>
      </c>
    </row>
    <row r="342" spans="1:16" x14ac:dyDescent="0.2">
      <c r="A342" t="s">
        <v>368</v>
      </c>
      <c r="B342" t="s">
        <v>1721</v>
      </c>
      <c r="C342" s="3">
        <v>2020</v>
      </c>
      <c r="D342" s="2" t="s">
        <v>11</v>
      </c>
      <c r="E342" s="2">
        <v>39</v>
      </c>
      <c r="F342" s="2" t="s">
        <v>6</v>
      </c>
      <c r="G342" s="2" t="s">
        <v>7</v>
      </c>
      <c r="H342" s="1">
        <v>0</v>
      </c>
      <c r="I342" s="1">
        <v>0</v>
      </c>
      <c r="J342" s="1">
        <v>0</v>
      </c>
      <c r="K342" s="1">
        <v>0.5</v>
      </c>
      <c r="L342" s="1">
        <v>0</v>
      </c>
      <c r="M342" s="1">
        <v>0</v>
      </c>
      <c r="N342" t="s">
        <v>411</v>
      </c>
      <c r="O342" t="s">
        <v>1365</v>
      </c>
      <c r="P342" t="s">
        <v>1366</v>
      </c>
    </row>
    <row r="343" spans="1:16" x14ac:dyDescent="0.2">
      <c r="A343" t="s">
        <v>369</v>
      </c>
      <c r="B343" t="s">
        <v>1722</v>
      </c>
      <c r="C343" s="3">
        <v>2020</v>
      </c>
      <c r="D343" s="2" t="s">
        <v>5</v>
      </c>
      <c r="E343" s="2">
        <v>23</v>
      </c>
      <c r="F343" s="2" t="s">
        <v>6</v>
      </c>
      <c r="G343" s="2" t="s">
        <v>7</v>
      </c>
      <c r="H343" s="1">
        <v>0</v>
      </c>
      <c r="I343" s="1">
        <v>0</v>
      </c>
      <c r="J343" s="1">
        <v>0</v>
      </c>
      <c r="K343" s="1">
        <v>0.5</v>
      </c>
      <c r="L343" s="1">
        <v>0</v>
      </c>
      <c r="M343" s="1">
        <v>0</v>
      </c>
      <c r="N343" t="s">
        <v>527</v>
      </c>
      <c r="O343" t="s">
        <v>1367</v>
      </c>
    </row>
    <row r="344" spans="1:16" x14ac:dyDescent="0.2">
      <c r="A344" t="s">
        <v>370</v>
      </c>
      <c r="B344" t="s">
        <v>1723</v>
      </c>
      <c r="C344" s="3">
        <v>2021</v>
      </c>
      <c r="D344" s="2" t="s">
        <v>36</v>
      </c>
      <c r="E344" s="2">
        <v>3</v>
      </c>
      <c r="F344" s="2" t="s">
        <v>6</v>
      </c>
      <c r="G344" s="2" t="s">
        <v>7</v>
      </c>
      <c r="H344" s="1">
        <v>0</v>
      </c>
      <c r="I344" s="1">
        <v>0</v>
      </c>
      <c r="J344" s="1">
        <v>0</v>
      </c>
      <c r="K344" s="1">
        <v>0.5</v>
      </c>
      <c r="L344" s="1">
        <v>0</v>
      </c>
      <c r="M344" s="1">
        <v>0</v>
      </c>
      <c r="N344" t="s">
        <v>411</v>
      </c>
      <c r="O344" t="s">
        <v>1365</v>
      </c>
      <c r="P344" t="s">
        <v>1366</v>
      </c>
    </row>
    <row r="345" spans="1:16" x14ac:dyDescent="0.2">
      <c r="A345" t="s">
        <v>371</v>
      </c>
      <c r="B345" t="s">
        <v>1724</v>
      </c>
      <c r="C345" s="3">
        <v>2020</v>
      </c>
      <c r="D345" s="2" t="s">
        <v>5</v>
      </c>
      <c r="E345" s="2">
        <v>20</v>
      </c>
      <c r="F345" s="2" t="s">
        <v>6</v>
      </c>
      <c r="G345" s="2" t="s">
        <v>7</v>
      </c>
      <c r="H345" s="1">
        <v>0</v>
      </c>
      <c r="I345" s="1">
        <v>0</v>
      </c>
      <c r="J345" s="1">
        <v>0</v>
      </c>
      <c r="K345" s="1">
        <v>0.5</v>
      </c>
      <c r="L345" s="1">
        <v>0</v>
      </c>
      <c r="M345" s="1">
        <v>0</v>
      </c>
      <c r="N345" t="s">
        <v>411</v>
      </c>
      <c r="O345" t="s">
        <v>1365</v>
      </c>
      <c r="P345" t="s">
        <v>1366</v>
      </c>
    </row>
    <row r="346" spans="1:16" x14ac:dyDescent="0.2">
      <c r="A346" t="s">
        <v>372</v>
      </c>
      <c r="B346" t="s">
        <v>1725</v>
      </c>
      <c r="C346" s="3">
        <v>2020</v>
      </c>
      <c r="D346" s="2" t="s">
        <v>5</v>
      </c>
      <c r="E346" s="2">
        <v>13</v>
      </c>
      <c r="F346" s="2" t="s">
        <v>6</v>
      </c>
      <c r="G346" s="2" t="s">
        <v>7</v>
      </c>
      <c r="H346" s="1">
        <v>0</v>
      </c>
      <c r="I346" s="1">
        <v>0</v>
      </c>
      <c r="J346" s="1">
        <v>0</v>
      </c>
      <c r="K346" s="1">
        <v>0.5</v>
      </c>
      <c r="L346" s="1">
        <v>0</v>
      </c>
      <c r="M346" s="1">
        <v>0</v>
      </c>
      <c r="N346" t="s">
        <v>527</v>
      </c>
      <c r="O346" t="s">
        <v>1367</v>
      </c>
    </row>
    <row r="347" spans="1:16" x14ac:dyDescent="0.2">
      <c r="A347" t="s">
        <v>373</v>
      </c>
      <c r="B347" t="s">
        <v>1726</v>
      </c>
      <c r="C347" s="3">
        <v>2020</v>
      </c>
      <c r="D347" s="2" t="s">
        <v>5</v>
      </c>
      <c r="E347" s="2">
        <v>11</v>
      </c>
      <c r="F347" s="2" t="s">
        <v>6</v>
      </c>
      <c r="G347" s="2" t="s">
        <v>7</v>
      </c>
      <c r="H347" s="1">
        <v>0</v>
      </c>
      <c r="I347" s="1">
        <v>0</v>
      </c>
      <c r="J347" s="1">
        <v>0</v>
      </c>
      <c r="K347" s="1">
        <v>0.5</v>
      </c>
      <c r="L347" s="1">
        <v>0</v>
      </c>
      <c r="M347" s="1">
        <v>0</v>
      </c>
      <c r="N347" t="s">
        <v>471</v>
      </c>
      <c r="O347" t="s">
        <v>1365</v>
      </c>
      <c r="P347" t="s">
        <v>1368</v>
      </c>
    </row>
    <row r="348" spans="1:16" x14ac:dyDescent="0.2">
      <c r="A348" t="s">
        <v>374</v>
      </c>
      <c r="B348" t="s">
        <v>1727</v>
      </c>
      <c r="C348" s="3">
        <v>2022</v>
      </c>
      <c r="D348" s="2" t="s">
        <v>85</v>
      </c>
      <c r="E348" s="2">
        <v>50</v>
      </c>
      <c r="F348" s="2" t="s">
        <v>53</v>
      </c>
      <c r="G348" s="2" t="s">
        <v>7</v>
      </c>
      <c r="H348" s="1">
        <v>0</v>
      </c>
      <c r="I348" s="1">
        <v>0</v>
      </c>
      <c r="J348" s="1">
        <v>0</v>
      </c>
      <c r="K348" s="1">
        <v>0.5</v>
      </c>
      <c r="L348" s="1">
        <v>0</v>
      </c>
      <c r="M348" s="1">
        <v>0</v>
      </c>
      <c r="N348" t="s">
        <v>411</v>
      </c>
      <c r="O348" t="s">
        <v>1365</v>
      </c>
      <c r="P348" t="s">
        <v>1366</v>
      </c>
    </row>
    <row r="349" spans="1:16" x14ac:dyDescent="0.2">
      <c r="A349" t="s">
        <v>375</v>
      </c>
      <c r="B349" t="s">
        <v>1728</v>
      </c>
      <c r="C349" s="3">
        <v>2019</v>
      </c>
      <c r="D349" s="2" t="s">
        <v>11</v>
      </c>
      <c r="E349" s="2">
        <v>2</v>
      </c>
      <c r="F349" s="2" t="s">
        <v>6</v>
      </c>
      <c r="G349" s="2" t="s">
        <v>7</v>
      </c>
      <c r="H349" s="1">
        <v>0</v>
      </c>
      <c r="I349" s="1">
        <v>0</v>
      </c>
      <c r="J349" s="1">
        <v>0</v>
      </c>
      <c r="K349" s="1">
        <v>1</v>
      </c>
      <c r="L349" s="1">
        <v>0</v>
      </c>
      <c r="M349" s="1">
        <v>0</v>
      </c>
      <c r="N349" t="s">
        <v>411</v>
      </c>
      <c r="O349" t="s">
        <v>1365</v>
      </c>
      <c r="P349" t="s">
        <v>1366</v>
      </c>
    </row>
    <row r="350" spans="1:16" x14ac:dyDescent="0.2">
      <c r="A350" t="s">
        <v>376</v>
      </c>
      <c r="B350" t="s">
        <v>1729</v>
      </c>
      <c r="C350" s="3">
        <v>2019</v>
      </c>
      <c r="D350" s="2" t="s">
        <v>5</v>
      </c>
      <c r="E350" s="2">
        <v>5</v>
      </c>
      <c r="F350" s="2" t="s">
        <v>6</v>
      </c>
      <c r="G350" s="2" t="s">
        <v>7</v>
      </c>
      <c r="H350" s="1">
        <v>0</v>
      </c>
      <c r="I350" s="1">
        <v>0</v>
      </c>
      <c r="J350" s="1">
        <v>0</v>
      </c>
      <c r="K350" s="1">
        <v>1</v>
      </c>
      <c r="L350" s="1">
        <v>0</v>
      </c>
      <c r="M350" s="1">
        <v>0</v>
      </c>
      <c r="N350" t="s">
        <v>411</v>
      </c>
      <c r="O350" t="s">
        <v>1365</v>
      </c>
      <c r="P350" t="s">
        <v>1366</v>
      </c>
    </row>
    <row r="351" spans="1:16" x14ac:dyDescent="0.2">
      <c r="A351" t="s">
        <v>377</v>
      </c>
      <c r="B351" t="s">
        <v>1730</v>
      </c>
      <c r="C351" s="3">
        <v>2020</v>
      </c>
      <c r="D351" s="2" t="s">
        <v>11</v>
      </c>
      <c r="E351" s="2">
        <v>16</v>
      </c>
      <c r="F351" s="2" t="s">
        <v>6</v>
      </c>
      <c r="G351" s="2" t="s">
        <v>7</v>
      </c>
      <c r="H351" s="1">
        <v>0</v>
      </c>
      <c r="I351" s="1">
        <v>0</v>
      </c>
      <c r="J351" s="1">
        <v>0</v>
      </c>
      <c r="K351" s="1">
        <v>0.5</v>
      </c>
      <c r="L351" s="1">
        <v>0</v>
      </c>
      <c r="M351" s="1">
        <v>0</v>
      </c>
      <c r="N351" t="s">
        <v>527</v>
      </c>
      <c r="O351" t="s">
        <v>1367</v>
      </c>
    </row>
    <row r="352" spans="1:16" x14ac:dyDescent="0.2">
      <c r="A352" t="s">
        <v>378</v>
      </c>
      <c r="B352" t="s">
        <v>1731</v>
      </c>
      <c r="C352" s="3">
        <v>2020</v>
      </c>
      <c r="D352" s="2" t="s">
        <v>5</v>
      </c>
      <c r="E352" s="2">
        <v>18</v>
      </c>
      <c r="F352" s="2" t="s">
        <v>6</v>
      </c>
      <c r="G352" s="2" t="s">
        <v>7</v>
      </c>
      <c r="H352" s="1">
        <v>0</v>
      </c>
      <c r="I352" s="1">
        <v>0</v>
      </c>
      <c r="J352" s="1">
        <v>0</v>
      </c>
      <c r="K352" s="1">
        <v>0.5</v>
      </c>
      <c r="L352" s="1">
        <v>0</v>
      </c>
      <c r="M352" s="1">
        <v>0</v>
      </c>
      <c r="N352" t="s">
        <v>411</v>
      </c>
      <c r="O352" t="s">
        <v>1365</v>
      </c>
      <c r="P352" t="s">
        <v>1366</v>
      </c>
    </row>
    <row r="353" spans="1:16" x14ac:dyDescent="0.2">
      <c r="A353" t="s">
        <v>379</v>
      </c>
      <c r="B353" t="s">
        <v>1732</v>
      </c>
      <c r="C353" s="3">
        <v>2021</v>
      </c>
      <c r="D353" s="2" t="s">
        <v>5</v>
      </c>
      <c r="E353" s="2">
        <v>11</v>
      </c>
      <c r="F353" s="2" t="s">
        <v>6</v>
      </c>
      <c r="G353" s="2" t="s">
        <v>7</v>
      </c>
      <c r="H353" s="1">
        <v>0</v>
      </c>
      <c r="I353" s="1">
        <v>0</v>
      </c>
      <c r="J353" s="1">
        <v>0</v>
      </c>
      <c r="K353" s="1">
        <v>0.5</v>
      </c>
      <c r="L353" s="1">
        <v>0</v>
      </c>
      <c r="M353" s="1">
        <v>0</v>
      </c>
      <c r="N353" t="s">
        <v>411</v>
      </c>
      <c r="O353" t="s">
        <v>1365</v>
      </c>
      <c r="P353" t="s">
        <v>1366</v>
      </c>
    </row>
    <row r="354" spans="1:16" x14ac:dyDescent="0.2">
      <c r="A354" t="s">
        <v>380</v>
      </c>
      <c r="B354" t="s">
        <v>1733</v>
      </c>
      <c r="C354" s="4">
        <v>2020</v>
      </c>
      <c r="D354" s="2" t="s">
        <v>5</v>
      </c>
      <c r="E354" s="2">
        <v>1</v>
      </c>
      <c r="F354" s="2" t="s">
        <v>6</v>
      </c>
      <c r="G354" s="2" t="s">
        <v>7</v>
      </c>
      <c r="H354" s="1">
        <v>0</v>
      </c>
      <c r="I354" s="1">
        <v>0</v>
      </c>
      <c r="J354" s="1">
        <v>0</v>
      </c>
      <c r="K354" s="1">
        <v>0.5</v>
      </c>
      <c r="L354" s="1">
        <v>0</v>
      </c>
      <c r="M354" s="1">
        <v>0</v>
      </c>
      <c r="N354" t="s">
        <v>527</v>
      </c>
      <c r="O354" t="s">
        <v>1367</v>
      </c>
    </row>
    <row r="355" spans="1:16" x14ac:dyDescent="0.2">
      <c r="A355" t="s">
        <v>381</v>
      </c>
      <c r="B355" t="s">
        <v>1734</v>
      </c>
      <c r="C355" s="3">
        <v>2019</v>
      </c>
      <c r="D355" s="2" t="s">
        <v>5</v>
      </c>
      <c r="E355" s="2">
        <v>19</v>
      </c>
      <c r="F355" s="2" t="s">
        <v>6</v>
      </c>
      <c r="G355" s="2" t="s">
        <v>7</v>
      </c>
      <c r="H355" s="1">
        <v>0</v>
      </c>
      <c r="I355" s="1">
        <v>0</v>
      </c>
      <c r="J355" s="1">
        <v>0</v>
      </c>
      <c r="K355" s="1">
        <v>0.5</v>
      </c>
      <c r="L355" s="1">
        <v>0</v>
      </c>
      <c r="M355" s="1">
        <v>0</v>
      </c>
      <c r="N355" t="s">
        <v>411</v>
      </c>
      <c r="O355" t="s">
        <v>1365</v>
      </c>
      <c r="P355" t="s">
        <v>1366</v>
      </c>
    </row>
    <row r="356" spans="1:16" x14ac:dyDescent="0.2">
      <c r="A356" t="s">
        <v>382</v>
      </c>
      <c r="B356" t="s">
        <v>1735</v>
      </c>
      <c r="C356" s="3">
        <v>2019</v>
      </c>
      <c r="D356" s="2" t="s">
        <v>5</v>
      </c>
      <c r="E356" s="2">
        <v>4</v>
      </c>
      <c r="F356" s="2" t="s">
        <v>6</v>
      </c>
      <c r="G356" s="2" t="s">
        <v>7</v>
      </c>
      <c r="H356" s="1">
        <v>0</v>
      </c>
      <c r="I356" s="1">
        <v>0</v>
      </c>
      <c r="J356" s="1">
        <v>0</v>
      </c>
      <c r="K356" s="1">
        <v>0.5</v>
      </c>
      <c r="L356" s="1">
        <v>0</v>
      </c>
      <c r="M356" s="1">
        <v>0</v>
      </c>
      <c r="N356" t="s">
        <v>471</v>
      </c>
      <c r="O356" t="s">
        <v>1365</v>
      </c>
      <c r="P356" t="s">
        <v>1368</v>
      </c>
    </row>
  </sheetData>
  <sortState xmlns:xlrd2="http://schemas.microsoft.com/office/spreadsheetml/2017/richdata2" ref="A3:Q356">
    <sortCondition ref="A3:A356"/>
  </sortState>
  <mergeCells count="2">
    <mergeCell ref="O2:Q2"/>
    <mergeCell ref="H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17D94-728B-BA4F-B37B-EC90A13DEB92}">
  <dimension ref="A1:D898"/>
  <sheetViews>
    <sheetView workbookViewId="0"/>
  </sheetViews>
  <sheetFormatPr baseColWidth="10" defaultRowHeight="16" x14ac:dyDescent="0.2"/>
  <cols>
    <col min="1" max="1" width="35.6640625" bestFit="1" customWidth="1"/>
  </cols>
  <sheetData>
    <row r="1" spans="1:4" x14ac:dyDescent="0.2">
      <c r="A1" s="8" t="s">
        <v>1364</v>
      </c>
    </row>
    <row r="2" spans="1:4" x14ac:dyDescent="0.2">
      <c r="A2" s="8" t="s">
        <v>0</v>
      </c>
      <c r="B2" s="8" t="s">
        <v>389</v>
      </c>
      <c r="C2" s="8" t="s">
        <v>390</v>
      </c>
      <c r="D2" s="8" t="s">
        <v>391</v>
      </c>
    </row>
    <row r="3" spans="1:4" x14ac:dyDescent="0.2">
      <c r="A3" t="s">
        <v>392</v>
      </c>
      <c r="B3" s="6" t="s">
        <v>393</v>
      </c>
      <c r="C3" s="6">
        <v>2015</v>
      </c>
      <c r="D3" t="s">
        <v>394</v>
      </c>
    </row>
    <row r="4" spans="1:4" x14ac:dyDescent="0.2">
      <c r="A4" t="s">
        <v>395</v>
      </c>
      <c r="B4" s="6" t="s">
        <v>393</v>
      </c>
      <c r="C4" s="6">
        <v>2014</v>
      </c>
      <c r="D4" t="s">
        <v>396</v>
      </c>
    </row>
    <row r="5" spans="1:4" x14ac:dyDescent="0.2">
      <c r="A5" t="s">
        <v>397</v>
      </c>
      <c r="B5" s="6" t="s">
        <v>393</v>
      </c>
      <c r="C5" s="6">
        <v>2011</v>
      </c>
      <c r="D5" t="s">
        <v>394</v>
      </c>
    </row>
    <row r="6" spans="1:4" x14ac:dyDescent="0.2">
      <c r="A6" t="s">
        <v>398</v>
      </c>
      <c r="B6" s="6" t="s">
        <v>393</v>
      </c>
      <c r="C6" s="6">
        <v>2011</v>
      </c>
      <c r="D6" t="s">
        <v>394</v>
      </c>
    </row>
    <row r="7" spans="1:4" x14ac:dyDescent="0.2">
      <c r="A7" t="s">
        <v>399</v>
      </c>
      <c r="B7" s="6" t="s">
        <v>393</v>
      </c>
      <c r="C7" s="6">
        <v>2012</v>
      </c>
      <c r="D7" t="s">
        <v>396</v>
      </c>
    </row>
    <row r="8" spans="1:4" x14ac:dyDescent="0.2">
      <c r="A8" t="s">
        <v>400</v>
      </c>
      <c r="B8" s="6" t="s">
        <v>393</v>
      </c>
      <c r="C8" s="6">
        <v>2010</v>
      </c>
      <c r="D8" t="s">
        <v>396</v>
      </c>
    </row>
    <row r="9" spans="1:4" x14ac:dyDescent="0.2">
      <c r="A9" t="s">
        <v>401</v>
      </c>
      <c r="B9" s="6" t="s">
        <v>393</v>
      </c>
      <c r="C9" s="6">
        <v>2010</v>
      </c>
      <c r="D9" t="s">
        <v>394</v>
      </c>
    </row>
    <row r="10" spans="1:4" x14ac:dyDescent="0.2">
      <c r="A10" t="s">
        <v>402</v>
      </c>
      <c r="B10" s="6" t="s">
        <v>393</v>
      </c>
      <c r="C10" s="6">
        <v>2010</v>
      </c>
      <c r="D10" t="s">
        <v>394</v>
      </c>
    </row>
    <row r="11" spans="1:4" x14ac:dyDescent="0.2">
      <c r="A11" t="s">
        <v>403</v>
      </c>
      <c r="B11" s="6" t="s">
        <v>393</v>
      </c>
      <c r="C11" s="6">
        <v>2010</v>
      </c>
      <c r="D11" t="s">
        <v>394</v>
      </c>
    </row>
    <row r="12" spans="1:4" x14ac:dyDescent="0.2">
      <c r="A12" t="s">
        <v>404</v>
      </c>
      <c r="B12" s="6" t="s">
        <v>393</v>
      </c>
      <c r="C12" s="6">
        <v>2010</v>
      </c>
      <c r="D12" t="s">
        <v>394</v>
      </c>
    </row>
    <row r="13" spans="1:4" x14ac:dyDescent="0.2">
      <c r="A13" t="s">
        <v>405</v>
      </c>
      <c r="B13" s="6" t="s">
        <v>393</v>
      </c>
      <c r="C13" s="6">
        <v>2009</v>
      </c>
      <c r="D13" t="s">
        <v>396</v>
      </c>
    </row>
    <row r="14" spans="1:4" x14ac:dyDescent="0.2">
      <c r="A14" t="s">
        <v>406</v>
      </c>
      <c r="B14" s="6" t="s">
        <v>393</v>
      </c>
      <c r="C14" s="6">
        <v>2009</v>
      </c>
      <c r="D14" t="s">
        <v>396</v>
      </c>
    </row>
    <row r="15" spans="1:4" x14ac:dyDescent="0.2">
      <c r="A15" t="s">
        <v>407</v>
      </c>
      <c r="B15" s="6" t="s">
        <v>393</v>
      </c>
      <c r="C15" s="6">
        <v>2009</v>
      </c>
      <c r="D15" t="s">
        <v>396</v>
      </c>
    </row>
    <row r="16" spans="1:4" x14ac:dyDescent="0.2">
      <c r="A16" t="s">
        <v>408</v>
      </c>
      <c r="B16" s="6" t="s">
        <v>393</v>
      </c>
      <c r="C16" s="6">
        <v>2009</v>
      </c>
      <c r="D16" t="s">
        <v>394</v>
      </c>
    </row>
    <row r="17" spans="1:4" x14ac:dyDescent="0.2">
      <c r="A17" t="s">
        <v>409</v>
      </c>
      <c r="B17" s="6" t="s">
        <v>393</v>
      </c>
      <c r="C17" s="6">
        <v>2010</v>
      </c>
      <c r="D17" t="s">
        <v>394</v>
      </c>
    </row>
    <row r="18" spans="1:4" x14ac:dyDescent="0.2">
      <c r="A18" t="s">
        <v>410</v>
      </c>
      <c r="B18" s="6" t="s">
        <v>393</v>
      </c>
      <c r="C18" s="6">
        <v>2013</v>
      </c>
      <c r="D18" t="s">
        <v>411</v>
      </c>
    </row>
    <row r="19" spans="1:4" x14ac:dyDescent="0.2">
      <c r="A19" t="s">
        <v>412</v>
      </c>
      <c r="B19" s="6" t="s">
        <v>393</v>
      </c>
      <c r="C19" s="6">
        <v>2009</v>
      </c>
      <c r="D19" t="s">
        <v>396</v>
      </c>
    </row>
    <row r="20" spans="1:4" x14ac:dyDescent="0.2">
      <c r="A20" t="s">
        <v>413</v>
      </c>
      <c r="B20" s="6" t="s">
        <v>393</v>
      </c>
      <c r="C20" s="6">
        <v>2009</v>
      </c>
      <c r="D20" t="s">
        <v>394</v>
      </c>
    </row>
    <row r="21" spans="1:4" x14ac:dyDescent="0.2">
      <c r="A21" t="s">
        <v>414</v>
      </c>
      <c r="B21" s="6" t="s">
        <v>393</v>
      </c>
      <c r="C21" s="6">
        <v>2009</v>
      </c>
      <c r="D21" t="s">
        <v>394</v>
      </c>
    </row>
    <row r="22" spans="1:4" x14ac:dyDescent="0.2">
      <c r="A22" t="s">
        <v>415</v>
      </c>
      <c r="B22" s="6" t="s">
        <v>393</v>
      </c>
      <c r="C22" s="6">
        <v>2009</v>
      </c>
      <c r="D22" t="s">
        <v>394</v>
      </c>
    </row>
    <row r="23" spans="1:4" x14ac:dyDescent="0.2">
      <c r="A23" t="s">
        <v>416</v>
      </c>
      <c r="B23" s="6" t="s">
        <v>393</v>
      </c>
      <c r="C23" s="6">
        <v>2009</v>
      </c>
      <c r="D23" t="s">
        <v>396</v>
      </c>
    </row>
    <row r="24" spans="1:4" x14ac:dyDescent="0.2">
      <c r="A24" t="s">
        <v>417</v>
      </c>
      <c r="B24" s="6" t="s">
        <v>393</v>
      </c>
      <c r="C24" s="6">
        <v>2009</v>
      </c>
      <c r="D24" t="s">
        <v>396</v>
      </c>
    </row>
    <row r="25" spans="1:4" x14ac:dyDescent="0.2">
      <c r="A25" t="s">
        <v>418</v>
      </c>
      <c r="B25" s="6" t="s">
        <v>393</v>
      </c>
      <c r="C25" s="6">
        <v>2009</v>
      </c>
      <c r="D25" t="s">
        <v>396</v>
      </c>
    </row>
    <row r="26" spans="1:4" x14ac:dyDescent="0.2">
      <c r="A26" t="s">
        <v>419</v>
      </c>
      <c r="B26" s="6" t="s">
        <v>393</v>
      </c>
      <c r="C26" s="6">
        <v>2009</v>
      </c>
      <c r="D26" t="s">
        <v>396</v>
      </c>
    </row>
    <row r="27" spans="1:4" x14ac:dyDescent="0.2">
      <c r="A27" t="s">
        <v>420</v>
      </c>
      <c r="B27" s="6" t="s">
        <v>393</v>
      </c>
      <c r="C27" s="6">
        <v>2009</v>
      </c>
      <c r="D27" t="s">
        <v>396</v>
      </c>
    </row>
    <row r="28" spans="1:4" x14ac:dyDescent="0.2">
      <c r="A28" t="s">
        <v>421</v>
      </c>
      <c r="B28" s="6" t="s">
        <v>393</v>
      </c>
      <c r="C28" s="6">
        <v>2010</v>
      </c>
      <c r="D28" t="s">
        <v>394</v>
      </c>
    </row>
    <row r="29" spans="1:4" x14ac:dyDescent="0.2">
      <c r="A29" t="s">
        <v>422</v>
      </c>
      <c r="B29" s="6" t="s">
        <v>393</v>
      </c>
      <c r="C29" s="6">
        <v>2010</v>
      </c>
      <c r="D29" t="s">
        <v>394</v>
      </c>
    </row>
    <row r="30" spans="1:4" x14ac:dyDescent="0.2">
      <c r="A30" t="s">
        <v>423</v>
      </c>
      <c r="B30" s="6" t="s">
        <v>393</v>
      </c>
      <c r="C30" s="6">
        <v>2010</v>
      </c>
      <c r="D30" t="s">
        <v>394</v>
      </c>
    </row>
    <row r="31" spans="1:4" x14ac:dyDescent="0.2">
      <c r="A31" t="s">
        <v>424</v>
      </c>
      <c r="B31" s="6" t="s">
        <v>393</v>
      </c>
      <c r="C31" s="6">
        <v>2010</v>
      </c>
      <c r="D31" t="s">
        <v>396</v>
      </c>
    </row>
    <row r="32" spans="1:4" x14ac:dyDescent="0.2">
      <c r="A32" t="s">
        <v>425</v>
      </c>
      <c r="B32" s="6" t="s">
        <v>393</v>
      </c>
      <c r="C32" s="6">
        <v>2010</v>
      </c>
      <c r="D32" t="s">
        <v>394</v>
      </c>
    </row>
    <row r="33" spans="1:4" x14ac:dyDescent="0.2">
      <c r="A33" t="s">
        <v>426</v>
      </c>
      <c r="B33" s="6" t="s">
        <v>393</v>
      </c>
      <c r="C33" s="6">
        <v>2011</v>
      </c>
      <c r="D33" t="s">
        <v>396</v>
      </c>
    </row>
    <row r="34" spans="1:4" x14ac:dyDescent="0.2">
      <c r="A34" t="s">
        <v>427</v>
      </c>
      <c r="B34" s="6" t="s">
        <v>393</v>
      </c>
      <c r="C34" s="6">
        <v>2011</v>
      </c>
      <c r="D34" t="s">
        <v>396</v>
      </c>
    </row>
    <row r="35" spans="1:4" x14ac:dyDescent="0.2">
      <c r="A35" t="s">
        <v>428</v>
      </c>
      <c r="B35" s="6" t="s">
        <v>393</v>
      </c>
      <c r="C35" s="6">
        <v>2011</v>
      </c>
      <c r="D35" t="s">
        <v>394</v>
      </c>
    </row>
    <row r="36" spans="1:4" x14ac:dyDescent="0.2">
      <c r="A36" t="s">
        <v>429</v>
      </c>
      <c r="B36" s="6" t="s">
        <v>393</v>
      </c>
      <c r="C36" s="6">
        <v>2011</v>
      </c>
      <c r="D36" t="s">
        <v>394</v>
      </c>
    </row>
    <row r="37" spans="1:4" x14ac:dyDescent="0.2">
      <c r="A37" t="s">
        <v>430</v>
      </c>
      <c r="B37" s="6" t="s">
        <v>393</v>
      </c>
      <c r="C37" s="6">
        <v>2011</v>
      </c>
      <c r="D37" t="s">
        <v>394</v>
      </c>
    </row>
    <row r="38" spans="1:4" x14ac:dyDescent="0.2">
      <c r="A38" t="s">
        <v>431</v>
      </c>
      <c r="B38" s="6" t="s">
        <v>393</v>
      </c>
      <c r="C38" s="6">
        <v>2011</v>
      </c>
      <c r="D38" t="s">
        <v>394</v>
      </c>
    </row>
    <row r="39" spans="1:4" x14ac:dyDescent="0.2">
      <c r="A39" t="s">
        <v>432</v>
      </c>
      <c r="B39" s="6" t="s">
        <v>393</v>
      </c>
      <c r="C39" s="6">
        <v>2011</v>
      </c>
      <c r="D39" t="s">
        <v>394</v>
      </c>
    </row>
    <row r="40" spans="1:4" x14ac:dyDescent="0.2">
      <c r="A40" t="s">
        <v>433</v>
      </c>
      <c r="B40" s="6" t="s">
        <v>393</v>
      </c>
      <c r="C40" s="6">
        <v>2011</v>
      </c>
      <c r="D40" t="s">
        <v>394</v>
      </c>
    </row>
    <row r="41" spans="1:4" x14ac:dyDescent="0.2">
      <c r="A41" t="s">
        <v>434</v>
      </c>
      <c r="B41" s="6" t="s">
        <v>393</v>
      </c>
      <c r="C41" s="6">
        <v>2011</v>
      </c>
      <c r="D41" t="s">
        <v>394</v>
      </c>
    </row>
    <row r="42" spans="1:4" x14ac:dyDescent="0.2">
      <c r="A42" t="s">
        <v>435</v>
      </c>
      <c r="B42" s="6" t="s">
        <v>393</v>
      </c>
      <c r="C42" s="6">
        <v>2011</v>
      </c>
      <c r="D42" t="s">
        <v>394</v>
      </c>
    </row>
    <row r="43" spans="1:4" x14ac:dyDescent="0.2">
      <c r="A43" t="s">
        <v>436</v>
      </c>
      <c r="B43" s="6" t="s">
        <v>393</v>
      </c>
      <c r="C43" s="6">
        <v>2012</v>
      </c>
      <c r="D43" t="s">
        <v>394</v>
      </c>
    </row>
    <row r="44" spans="1:4" x14ac:dyDescent="0.2">
      <c r="A44" t="s">
        <v>437</v>
      </c>
      <c r="B44" s="6" t="s">
        <v>393</v>
      </c>
      <c r="C44" s="6">
        <v>2012</v>
      </c>
      <c r="D44" t="s">
        <v>394</v>
      </c>
    </row>
    <row r="45" spans="1:4" x14ac:dyDescent="0.2">
      <c r="A45" t="s">
        <v>438</v>
      </c>
      <c r="B45" s="6" t="s">
        <v>393</v>
      </c>
      <c r="C45" s="6">
        <v>2012</v>
      </c>
      <c r="D45" t="s">
        <v>394</v>
      </c>
    </row>
    <row r="46" spans="1:4" x14ac:dyDescent="0.2">
      <c r="A46" t="s">
        <v>439</v>
      </c>
      <c r="B46" s="6" t="s">
        <v>393</v>
      </c>
      <c r="C46" s="6">
        <v>2012</v>
      </c>
      <c r="D46" t="s">
        <v>394</v>
      </c>
    </row>
    <row r="47" spans="1:4" x14ac:dyDescent="0.2">
      <c r="A47" t="s">
        <v>440</v>
      </c>
      <c r="B47" s="6" t="s">
        <v>393</v>
      </c>
      <c r="C47" s="6">
        <v>2012</v>
      </c>
      <c r="D47" t="s">
        <v>394</v>
      </c>
    </row>
    <row r="48" spans="1:4" x14ac:dyDescent="0.2">
      <c r="A48" t="s">
        <v>441</v>
      </c>
      <c r="B48" s="6" t="s">
        <v>393</v>
      </c>
      <c r="C48" s="6">
        <v>2012</v>
      </c>
      <c r="D48" t="s">
        <v>394</v>
      </c>
    </row>
    <row r="49" spans="1:4" x14ac:dyDescent="0.2">
      <c r="A49" t="s">
        <v>442</v>
      </c>
      <c r="B49" s="6" t="s">
        <v>393</v>
      </c>
      <c r="C49" s="6">
        <v>2012</v>
      </c>
      <c r="D49" t="s">
        <v>396</v>
      </c>
    </row>
    <row r="50" spans="1:4" x14ac:dyDescent="0.2">
      <c r="A50" t="s">
        <v>443</v>
      </c>
      <c r="B50" s="6" t="s">
        <v>393</v>
      </c>
      <c r="C50" s="6">
        <v>2012</v>
      </c>
      <c r="D50" t="s">
        <v>396</v>
      </c>
    </row>
    <row r="51" spans="1:4" x14ac:dyDescent="0.2">
      <c r="A51" t="s">
        <v>444</v>
      </c>
      <c r="B51" s="6" t="s">
        <v>393</v>
      </c>
      <c r="C51" s="6">
        <v>2012</v>
      </c>
      <c r="D51" t="s">
        <v>396</v>
      </c>
    </row>
    <row r="52" spans="1:4" x14ac:dyDescent="0.2">
      <c r="A52" t="s">
        <v>445</v>
      </c>
      <c r="B52" s="6" t="s">
        <v>393</v>
      </c>
      <c r="C52" s="6">
        <v>2013</v>
      </c>
      <c r="D52" t="s">
        <v>394</v>
      </c>
    </row>
    <row r="53" spans="1:4" x14ac:dyDescent="0.2">
      <c r="A53" t="s">
        <v>446</v>
      </c>
      <c r="B53" s="6" t="s">
        <v>393</v>
      </c>
      <c r="C53" s="6">
        <v>2013</v>
      </c>
      <c r="D53" t="s">
        <v>394</v>
      </c>
    </row>
    <row r="54" spans="1:4" x14ac:dyDescent="0.2">
      <c r="A54" t="s">
        <v>447</v>
      </c>
      <c r="B54" s="6" t="s">
        <v>393</v>
      </c>
      <c r="C54" s="6">
        <v>2013</v>
      </c>
      <c r="D54" t="s">
        <v>394</v>
      </c>
    </row>
    <row r="55" spans="1:4" x14ac:dyDescent="0.2">
      <c r="A55" t="s">
        <v>448</v>
      </c>
      <c r="B55" s="6" t="s">
        <v>393</v>
      </c>
      <c r="C55" s="6">
        <v>2014</v>
      </c>
      <c r="D55" t="s">
        <v>394</v>
      </c>
    </row>
    <row r="56" spans="1:4" x14ac:dyDescent="0.2">
      <c r="A56" t="s">
        <v>449</v>
      </c>
      <c r="B56" s="6" t="s">
        <v>393</v>
      </c>
      <c r="C56" s="6">
        <v>2014</v>
      </c>
      <c r="D56" t="s">
        <v>394</v>
      </c>
    </row>
    <row r="57" spans="1:4" x14ac:dyDescent="0.2">
      <c r="A57" t="s">
        <v>450</v>
      </c>
      <c r="B57" s="6" t="s">
        <v>393</v>
      </c>
      <c r="C57" s="6">
        <v>2014</v>
      </c>
      <c r="D57" t="s">
        <v>394</v>
      </c>
    </row>
    <row r="58" spans="1:4" x14ac:dyDescent="0.2">
      <c r="A58" t="s">
        <v>451</v>
      </c>
      <c r="B58" s="6" t="s">
        <v>393</v>
      </c>
      <c r="C58" s="6">
        <v>2015</v>
      </c>
      <c r="D58" t="s">
        <v>396</v>
      </c>
    </row>
    <row r="59" spans="1:4" x14ac:dyDescent="0.2">
      <c r="A59" t="s">
        <v>452</v>
      </c>
      <c r="B59" s="6" t="s">
        <v>393</v>
      </c>
      <c r="C59" s="6">
        <v>2010</v>
      </c>
      <c r="D59" t="s">
        <v>396</v>
      </c>
    </row>
    <row r="60" spans="1:4" x14ac:dyDescent="0.2">
      <c r="A60" t="s">
        <v>453</v>
      </c>
      <c r="B60" s="6" t="s">
        <v>393</v>
      </c>
      <c r="C60" s="6">
        <v>2010</v>
      </c>
      <c r="D60" t="s">
        <v>396</v>
      </c>
    </row>
    <row r="61" spans="1:4" x14ac:dyDescent="0.2">
      <c r="A61" t="s">
        <v>454</v>
      </c>
      <c r="B61" s="6" t="s">
        <v>393</v>
      </c>
      <c r="C61" s="6">
        <v>2010</v>
      </c>
      <c r="D61" t="s">
        <v>394</v>
      </c>
    </row>
    <row r="62" spans="1:4" x14ac:dyDescent="0.2">
      <c r="A62" t="s">
        <v>455</v>
      </c>
      <c r="B62" s="6" t="s">
        <v>393</v>
      </c>
      <c r="C62" s="6">
        <v>2010</v>
      </c>
      <c r="D62" t="s">
        <v>456</v>
      </c>
    </row>
    <row r="63" spans="1:4" x14ac:dyDescent="0.2">
      <c r="A63" t="s">
        <v>457</v>
      </c>
      <c r="B63" s="6" t="s">
        <v>393</v>
      </c>
      <c r="C63" s="6">
        <v>2011</v>
      </c>
      <c r="D63" t="s">
        <v>456</v>
      </c>
    </row>
    <row r="64" spans="1:4" x14ac:dyDescent="0.2">
      <c r="A64" t="s">
        <v>458</v>
      </c>
      <c r="B64" s="6" t="s">
        <v>393</v>
      </c>
      <c r="C64" s="6">
        <v>2016</v>
      </c>
      <c r="D64" t="s">
        <v>394</v>
      </c>
    </row>
    <row r="65" spans="1:4" x14ac:dyDescent="0.2">
      <c r="A65" t="s">
        <v>459</v>
      </c>
      <c r="B65" s="6" t="s">
        <v>393</v>
      </c>
      <c r="C65" s="6">
        <v>2016</v>
      </c>
      <c r="D65" t="s">
        <v>394</v>
      </c>
    </row>
    <row r="66" spans="1:4" x14ac:dyDescent="0.2">
      <c r="A66" t="s">
        <v>460</v>
      </c>
      <c r="B66" s="6" t="s">
        <v>393</v>
      </c>
      <c r="C66" s="6">
        <v>2016</v>
      </c>
      <c r="D66" t="s">
        <v>394</v>
      </c>
    </row>
    <row r="67" spans="1:4" x14ac:dyDescent="0.2">
      <c r="A67" t="s">
        <v>461</v>
      </c>
      <c r="B67" s="6" t="s">
        <v>393</v>
      </c>
      <c r="C67" s="6">
        <v>2016</v>
      </c>
      <c r="D67" t="s">
        <v>394</v>
      </c>
    </row>
    <row r="68" spans="1:4" x14ac:dyDescent="0.2">
      <c r="A68" t="s">
        <v>462</v>
      </c>
      <c r="B68" s="6" t="s">
        <v>393</v>
      </c>
      <c r="C68" s="6">
        <v>2016</v>
      </c>
      <c r="D68" t="s">
        <v>463</v>
      </c>
    </row>
    <row r="69" spans="1:4" x14ac:dyDescent="0.2">
      <c r="A69" t="s">
        <v>464</v>
      </c>
      <c r="B69" s="6" t="s">
        <v>465</v>
      </c>
      <c r="C69" s="6">
        <v>2004</v>
      </c>
      <c r="D69" t="s">
        <v>396</v>
      </c>
    </row>
    <row r="70" spans="1:4" x14ac:dyDescent="0.2">
      <c r="A70" t="s">
        <v>466</v>
      </c>
      <c r="B70" s="6" t="s">
        <v>467</v>
      </c>
      <c r="C70" s="6">
        <v>2002</v>
      </c>
      <c r="D70">
        <v>2.2999999999999998</v>
      </c>
    </row>
    <row r="71" spans="1:4" x14ac:dyDescent="0.2">
      <c r="A71" t="s">
        <v>468</v>
      </c>
      <c r="B71" s="6" t="s">
        <v>465</v>
      </c>
      <c r="C71" s="6">
        <v>2005</v>
      </c>
      <c r="D71">
        <v>2.4</v>
      </c>
    </row>
    <row r="72" spans="1:4" x14ac:dyDescent="0.2">
      <c r="A72" t="s">
        <v>469</v>
      </c>
      <c r="B72" s="6" t="s">
        <v>465</v>
      </c>
      <c r="C72" s="6">
        <v>2007</v>
      </c>
      <c r="D72" t="s">
        <v>394</v>
      </c>
    </row>
    <row r="73" spans="1:4" x14ac:dyDescent="0.2">
      <c r="A73" t="s">
        <v>470</v>
      </c>
      <c r="B73" s="6" t="s">
        <v>465</v>
      </c>
      <c r="C73" s="6">
        <v>2007</v>
      </c>
      <c r="D73" t="s">
        <v>471</v>
      </c>
    </row>
    <row r="74" spans="1:4" x14ac:dyDescent="0.2">
      <c r="A74" t="s">
        <v>472</v>
      </c>
      <c r="B74" s="6" t="s">
        <v>465</v>
      </c>
      <c r="C74" s="6">
        <v>2005</v>
      </c>
      <c r="D74" t="s">
        <v>456</v>
      </c>
    </row>
    <row r="75" spans="1:4" x14ac:dyDescent="0.2">
      <c r="A75" t="s">
        <v>473</v>
      </c>
      <c r="B75" s="6" t="s">
        <v>467</v>
      </c>
      <c r="C75" s="6">
        <v>2004</v>
      </c>
      <c r="D75" t="s">
        <v>411</v>
      </c>
    </row>
    <row r="76" spans="1:4" x14ac:dyDescent="0.2">
      <c r="A76" t="s">
        <v>474</v>
      </c>
      <c r="B76" s="6" t="s">
        <v>465</v>
      </c>
      <c r="C76" s="6">
        <v>2004</v>
      </c>
      <c r="D76" t="s">
        <v>396</v>
      </c>
    </row>
    <row r="77" spans="1:4" x14ac:dyDescent="0.2">
      <c r="A77" t="s">
        <v>475</v>
      </c>
      <c r="B77" s="6" t="s">
        <v>465</v>
      </c>
      <c r="C77" s="6">
        <v>2004</v>
      </c>
      <c r="D77">
        <v>2.2999999999999998</v>
      </c>
    </row>
    <row r="78" spans="1:4" x14ac:dyDescent="0.2">
      <c r="A78" t="s">
        <v>476</v>
      </c>
      <c r="B78" s="6" t="s">
        <v>465</v>
      </c>
      <c r="C78" s="6">
        <v>2005</v>
      </c>
      <c r="D78" t="s">
        <v>396</v>
      </c>
    </row>
    <row r="79" spans="1:4" x14ac:dyDescent="0.2">
      <c r="A79" t="s">
        <v>477</v>
      </c>
      <c r="B79" s="6" t="s">
        <v>465</v>
      </c>
      <c r="C79" s="6">
        <v>2005</v>
      </c>
      <c r="D79" t="s">
        <v>396</v>
      </c>
    </row>
    <row r="80" spans="1:4" x14ac:dyDescent="0.2">
      <c r="A80" t="s">
        <v>478</v>
      </c>
      <c r="B80" s="6" t="s">
        <v>479</v>
      </c>
      <c r="C80" s="6">
        <v>2005</v>
      </c>
      <c r="D80">
        <v>2</v>
      </c>
    </row>
    <row r="81" spans="1:4" x14ac:dyDescent="0.2">
      <c r="A81" t="s">
        <v>480</v>
      </c>
      <c r="B81" s="6" t="s">
        <v>481</v>
      </c>
      <c r="C81" s="6">
        <v>2005</v>
      </c>
      <c r="D81">
        <v>1</v>
      </c>
    </row>
    <row r="82" spans="1:4" x14ac:dyDescent="0.2">
      <c r="A82" t="s">
        <v>482</v>
      </c>
      <c r="B82" s="6" t="s">
        <v>483</v>
      </c>
      <c r="C82" s="6">
        <v>2005</v>
      </c>
      <c r="D82" t="s">
        <v>396</v>
      </c>
    </row>
    <row r="83" spans="1:4" x14ac:dyDescent="0.2">
      <c r="A83" t="s">
        <v>484</v>
      </c>
      <c r="B83" s="6" t="s">
        <v>485</v>
      </c>
      <c r="C83" s="6">
        <v>2007</v>
      </c>
      <c r="D83">
        <v>2.2999999999999998</v>
      </c>
    </row>
    <row r="84" spans="1:4" x14ac:dyDescent="0.2">
      <c r="A84" t="s">
        <v>486</v>
      </c>
      <c r="B84" s="6" t="s">
        <v>487</v>
      </c>
      <c r="C84" s="6">
        <v>1952</v>
      </c>
      <c r="D84">
        <v>1</v>
      </c>
    </row>
    <row r="85" spans="1:4" x14ac:dyDescent="0.2">
      <c r="A85" t="s">
        <v>488</v>
      </c>
      <c r="B85" s="6" t="s">
        <v>489</v>
      </c>
      <c r="C85" s="6">
        <v>1957</v>
      </c>
      <c r="D85">
        <v>1</v>
      </c>
    </row>
    <row r="86" spans="1:4" x14ac:dyDescent="0.2">
      <c r="A86" t="s">
        <v>490</v>
      </c>
      <c r="B86" s="6" t="s">
        <v>491</v>
      </c>
      <c r="C86" s="6">
        <v>2002</v>
      </c>
      <c r="D86">
        <v>2.2999999999999998</v>
      </c>
    </row>
    <row r="87" spans="1:4" x14ac:dyDescent="0.2">
      <c r="A87" t="s">
        <v>492</v>
      </c>
      <c r="B87" s="6" t="s">
        <v>493</v>
      </c>
      <c r="C87" s="6">
        <v>2001</v>
      </c>
      <c r="D87">
        <v>2.4</v>
      </c>
    </row>
    <row r="88" spans="1:4" x14ac:dyDescent="0.2">
      <c r="A88" t="s">
        <v>494</v>
      </c>
      <c r="B88" s="6" t="s">
        <v>465</v>
      </c>
      <c r="C88" s="6">
        <v>1997</v>
      </c>
      <c r="D88">
        <v>2.4</v>
      </c>
    </row>
    <row r="89" spans="1:4" x14ac:dyDescent="0.2">
      <c r="A89" t="s">
        <v>495</v>
      </c>
      <c r="B89" s="6" t="s">
        <v>493</v>
      </c>
      <c r="C89" s="6">
        <v>1999</v>
      </c>
      <c r="D89">
        <v>2.4</v>
      </c>
    </row>
    <row r="90" spans="1:4" x14ac:dyDescent="0.2">
      <c r="A90" t="s">
        <v>496</v>
      </c>
      <c r="B90" s="6" t="s">
        <v>465</v>
      </c>
      <c r="C90" s="6">
        <v>2006</v>
      </c>
      <c r="D90" t="s">
        <v>396</v>
      </c>
    </row>
    <row r="91" spans="1:4" x14ac:dyDescent="0.2">
      <c r="A91" t="s">
        <v>497</v>
      </c>
      <c r="B91" s="6" t="s">
        <v>393</v>
      </c>
      <c r="C91" s="6">
        <v>2005</v>
      </c>
      <c r="D91" t="s">
        <v>498</v>
      </c>
    </row>
    <row r="92" spans="1:4" x14ac:dyDescent="0.2">
      <c r="A92" t="s">
        <v>499</v>
      </c>
      <c r="B92" s="6" t="s">
        <v>465</v>
      </c>
      <c r="C92" s="6">
        <v>2004</v>
      </c>
      <c r="D92" t="s">
        <v>471</v>
      </c>
    </row>
    <row r="93" spans="1:4" x14ac:dyDescent="0.2">
      <c r="A93" t="s">
        <v>500</v>
      </c>
      <c r="B93" s="6" t="s">
        <v>501</v>
      </c>
      <c r="C93" s="6">
        <v>2005</v>
      </c>
      <c r="D93">
        <v>2.2999999999999998</v>
      </c>
    </row>
    <row r="94" spans="1:4" x14ac:dyDescent="0.2">
      <c r="A94" t="s">
        <v>502</v>
      </c>
      <c r="B94" s="6" t="s">
        <v>503</v>
      </c>
      <c r="C94" s="6">
        <v>1999</v>
      </c>
      <c r="D94">
        <v>2.2999999999999998</v>
      </c>
    </row>
    <row r="95" spans="1:4" x14ac:dyDescent="0.2">
      <c r="A95" t="s">
        <v>504</v>
      </c>
      <c r="B95" s="6" t="s">
        <v>501</v>
      </c>
      <c r="C95" s="6">
        <v>1997</v>
      </c>
      <c r="D95" t="s">
        <v>411</v>
      </c>
    </row>
    <row r="96" spans="1:4" x14ac:dyDescent="0.2">
      <c r="A96" t="s">
        <v>505</v>
      </c>
      <c r="B96" s="6" t="s">
        <v>506</v>
      </c>
      <c r="C96" s="6">
        <v>2000</v>
      </c>
      <c r="D96" t="s">
        <v>507</v>
      </c>
    </row>
    <row r="97" spans="1:4" x14ac:dyDescent="0.2">
      <c r="A97" t="s">
        <v>508</v>
      </c>
      <c r="B97" s="6" t="s">
        <v>509</v>
      </c>
      <c r="C97" s="6">
        <v>1949</v>
      </c>
      <c r="D97">
        <v>2.4</v>
      </c>
    </row>
    <row r="98" spans="1:4" x14ac:dyDescent="0.2">
      <c r="A98" t="s">
        <v>510</v>
      </c>
      <c r="B98" s="6" t="s">
        <v>511</v>
      </c>
      <c r="C98" s="6">
        <v>2004</v>
      </c>
      <c r="D98">
        <v>2.2999999999999998</v>
      </c>
    </row>
    <row r="99" spans="1:4" x14ac:dyDescent="0.2">
      <c r="A99" t="s">
        <v>512</v>
      </c>
      <c r="B99" s="6" t="s">
        <v>513</v>
      </c>
      <c r="C99" s="6">
        <v>2000</v>
      </c>
      <c r="D99">
        <v>2.2999999999999998</v>
      </c>
    </row>
    <row r="100" spans="1:4" x14ac:dyDescent="0.2">
      <c r="A100" t="s">
        <v>514</v>
      </c>
      <c r="B100" s="6" t="s">
        <v>487</v>
      </c>
      <c r="C100" s="6">
        <v>1999</v>
      </c>
      <c r="D100">
        <v>2.2999999999999998</v>
      </c>
    </row>
    <row r="101" spans="1:4" x14ac:dyDescent="0.2">
      <c r="A101" t="s">
        <v>515</v>
      </c>
      <c r="B101" s="6" t="s">
        <v>501</v>
      </c>
      <c r="C101" s="6">
        <v>1998</v>
      </c>
      <c r="D101">
        <v>2.2999999999999998</v>
      </c>
    </row>
    <row r="102" spans="1:4" x14ac:dyDescent="0.2">
      <c r="A102" t="s">
        <v>516</v>
      </c>
      <c r="B102" s="6" t="s">
        <v>465</v>
      </c>
      <c r="C102" s="6">
        <v>2001</v>
      </c>
      <c r="D102" t="s">
        <v>456</v>
      </c>
    </row>
    <row r="103" spans="1:4" x14ac:dyDescent="0.2">
      <c r="A103" t="s">
        <v>517</v>
      </c>
      <c r="B103" s="6" t="s">
        <v>506</v>
      </c>
      <c r="C103" s="6">
        <v>2005</v>
      </c>
      <c r="D103">
        <v>2.2999999999999998</v>
      </c>
    </row>
    <row r="104" spans="1:4" x14ac:dyDescent="0.2">
      <c r="A104" t="s">
        <v>518</v>
      </c>
      <c r="B104" s="6" t="s">
        <v>501</v>
      </c>
      <c r="C104" s="6">
        <v>2001</v>
      </c>
      <c r="D104">
        <v>2.2999999999999998</v>
      </c>
    </row>
    <row r="105" spans="1:4" x14ac:dyDescent="0.2">
      <c r="A105" t="s">
        <v>519</v>
      </c>
      <c r="B105" s="6" t="s">
        <v>493</v>
      </c>
      <c r="C105" s="6">
        <v>2004</v>
      </c>
      <c r="D105" t="s">
        <v>498</v>
      </c>
    </row>
    <row r="106" spans="1:4" x14ac:dyDescent="0.2">
      <c r="A106" t="s">
        <v>520</v>
      </c>
      <c r="B106" s="6" t="s">
        <v>521</v>
      </c>
      <c r="C106" s="6">
        <v>1999</v>
      </c>
      <c r="D106">
        <v>2.2999999999999998</v>
      </c>
    </row>
    <row r="107" spans="1:4" x14ac:dyDescent="0.2">
      <c r="A107" t="s">
        <v>522</v>
      </c>
      <c r="B107" s="6" t="s">
        <v>489</v>
      </c>
      <c r="C107" s="6">
        <v>1998</v>
      </c>
      <c r="D107">
        <v>2.2000000000000002</v>
      </c>
    </row>
    <row r="108" spans="1:4" x14ac:dyDescent="0.2">
      <c r="A108" t="s">
        <v>523</v>
      </c>
      <c r="B108" s="6" t="s">
        <v>465</v>
      </c>
      <c r="C108" s="6">
        <v>2005</v>
      </c>
      <c r="D108" t="s">
        <v>456</v>
      </c>
    </row>
    <row r="109" spans="1:4" x14ac:dyDescent="0.2">
      <c r="A109" t="s">
        <v>524</v>
      </c>
      <c r="B109" s="6" t="s">
        <v>525</v>
      </c>
      <c r="C109" s="6">
        <v>2005</v>
      </c>
      <c r="D109">
        <v>2.2999999999999998</v>
      </c>
    </row>
    <row r="110" spans="1:4" x14ac:dyDescent="0.2">
      <c r="A110" t="s">
        <v>526</v>
      </c>
      <c r="B110" s="6" t="s">
        <v>465</v>
      </c>
      <c r="C110" s="6">
        <v>2004</v>
      </c>
      <c r="D110" t="s">
        <v>527</v>
      </c>
    </row>
    <row r="111" spans="1:4" x14ac:dyDescent="0.2">
      <c r="A111" t="s">
        <v>528</v>
      </c>
      <c r="B111" s="6" t="s">
        <v>506</v>
      </c>
      <c r="C111" s="6">
        <v>2002</v>
      </c>
      <c r="D111" t="s">
        <v>507</v>
      </c>
    </row>
    <row r="112" spans="1:4" x14ac:dyDescent="0.2">
      <c r="A112" t="s">
        <v>529</v>
      </c>
      <c r="B112" s="6" t="s">
        <v>530</v>
      </c>
      <c r="C112" s="6">
        <v>2000</v>
      </c>
      <c r="D112">
        <v>2.2999999999999998</v>
      </c>
    </row>
    <row r="113" spans="1:4" x14ac:dyDescent="0.2">
      <c r="A113" t="s">
        <v>531</v>
      </c>
      <c r="B113" s="6" t="s">
        <v>506</v>
      </c>
      <c r="C113" s="6">
        <v>1999</v>
      </c>
      <c r="D113" t="s">
        <v>507</v>
      </c>
    </row>
    <row r="114" spans="1:4" x14ac:dyDescent="0.2">
      <c r="A114" t="s">
        <v>532</v>
      </c>
      <c r="B114" s="6" t="s">
        <v>511</v>
      </c>
      <c r="C114" s="6">
        <v>2001</v>
      </c>
      <c r="D114">
        <v>2.2999999999999998</v>
      </c>
    </row>
    <row r="115" spans="1:4" x14ac:dyDescent="0.2">
      <c r="A115" t="s">
        <v>533</v>
      </c>
      <c r="B115" s="6" t="s">
        <v>465</v>
      </c>
      <c r="C115" s="6">
        <v>2005</v>
      </c>
      <c r="D115" t="s">
        <v>463</v>
      </c>
    </row>
    <row r="116" spans="1:4" x14ac:dyDescent="0.2">
      <c r="A116" t="s">
        <v>534</v>
      </c>
      <c r="B116" s="6" t="s">
        <v>535</v>
      </c>
      <c r="C116" s="6">
        <v>2001</v>
      </c>
      <c r="D116">
        <v>2</v>
      </c>
    </row>
    <row r="117" spans="1:4" x14ac:dyDescent="0.2">
      <c r="A117" t="s">
        <v>536</v>
      </c>
      <c r="B117" s="6" t="s">
        <v>393</v>
      </c>
      <c r="C117" s="6">
        <v>2001</v>
      </c>
      <c r="D117" t="s">
        <v>537</v>
      </c>
    </row>
    <row r="118" spans="1:4" x14ac:dyDescent="0.2">
      <c r="A118" t="s">
        <v>538</v>
      </c>
      <c r="B118" s="6" t="s">
        <v>393</v>
      </c>
      <c r="C118" s="6">
        <v>2000</v>
      </c>
      <c r="D118" t="s">
        <v>396</v>
      </c>
    </row>
    <row r="119" spans="1:4" x14ac:dyDescent="0.2">
      <c r="A119" t="s">
        <v>539</v>
      </c>
      <c r="B119" s="6" t="s">
        <v>393</v>
      </c>
      <c r="C119" s="6">
        <v>1999</v>
      </c>
      <c r="D119" t="s">
        <v>411</v>
      </c>
    </row>
    <row r="120" spans="1:4" x14ac:dyDescent="0.2">
      <c r="A120" t="s">
        <v>540</v>
      </c>
      <c r="B120" s="6" t="s">
        <v>487</v>
      </c>
      <c r="C120" s="6">
        <v>2004</v>
      </c>
      <c r="D120">
        <v>2.2999999999999998</v>
      </c>
    </row>
    <row r="121" spans="1:4" x14ac:dyDescent="0.2">
      <c r="A121" t="s">
        <v>541</v>
      </c>
      <c r="B121" s="6" t="s">
        <v>491</v>
      </c>
      <c r="C121" s="6">
        <v>2006</v>
      </c>
      <c r="D121">
        <v>2.2999999999999998</v>
      </c>
    </row>
    <row r="122" spans="1:4" x14ac:dyDescent="0.2">
      <c r="A122" t="s">
        <v>542</v>
      </c>
      <c r="B122" s="6" t="s">
        <v>489</v>
      </c>
      <c r="C122" s="6">
        <v>2000</v>
      </c>
      <c r="D122">
        <v>2.2000000000000002</v>
      </c>
    </row>
    <row r="123" spans="1:4" x14ac:dyDescent="0.2">
      <c r="A123" t="s">
        <v>543</v>
      </c>
      <c r="B123" s="6" t="s">
        <v>465</v>
      </c>
      <c r="C123" s="6">
        <v>1999</v>
      </c>
      <c r="D123" t="s">
        <v>396</v>
      </c>
    </row>
    <row r="124" spans="1:4" x14ac:dyDescent="0.2">
      <c r="A124" t="s">
        <v>544</v>
      </c>
      <c r="B124" s="6" t="s">
        <v>501</v>
      </c>
      <c r="C124" s="6">
        <v>1997</v>
      </c>
      <c r="D124">
        <v>2.2999999999999998</v>
      </c>
    </row>
    <row r="125" spans="1:4" x14ac:dyDescent="0.2">
      <c r="A125" t="s">
        <v>545</v>
      </c>
      <c r="B125" s="6" t="s">
        <v>530</v>
      </c>
      <c r="C125" s="6">
        <v>2002</v>
      </c>
      <c r="D125">
        <v>2.2999999999999998</v>
      </c>
    </row>
    <row r="126" spans="1:4" x14ac:dyDescent="0.2">
      <c r="A126" t="s">
        <v>546</v>
      </c>
      <c r="B126" s="6" t="s">
        <v>465</v>
      </c>
      <c r="C126" s="6">
        <v>2006</v>
      </c>
      <c r="D126" t="s">
        <v>456</v>
      </c>
    </row>
    <row r="127" spans="1:4" x14ac:dyDescent="0.2">
      <c r="A127" t="s">
        <v>547</v>
      </c>
      <c r="B127" s="6" t="s">
        <v>465</v>
      </c>
      <c r="C127" s="6">
        <v>2000</v>
      </c>
      <c r="D127" t="s">
        <v>411</v>
      </c>
    </row>
    <row r="128" spans="1:4" x14ac:dyDescent="0.2">
      <c r="A128" t="s">
        <v>548</v>
      </c>
      <c r="B128" s="6" t="s">
        <v>549</v>
      </c>
      <c r="C128" s="6">
        <v>2001</v>
      </c>
      <c r="D128" t="s">
        <v>411</v>
      </c>
    </row>
    <row r="129" spans="1:4" x14ac:dyDescent="0.2">
      <c r="A129" t="s">
        <v>550</v>
      </c>
      <c r="B129" s="6" t="s">
        <v>465</v>
      </c>
      <c r="C129" s="6">
        <v>1997</v>
      </c>
      <c r="D129">
        <v>2.2999999999999998</v>
      </c>
    </row>
    <row r="130" spans="1:4" x14ac:dyDescent="0.2">
      <c r="A130" t="s">
        <v>551</v>
      </c>
      <c r="B130" s="6" t="s">
        <v>393</v>
      </c>
      <c r="C130" s="6">
        <v>2004</v>
      </c>
      <c r="D130" t="s">
        <v>396</v>
      </c>
    </row>
    <row r="131" spans="1:4" x14ac:dyDescent="0.2">
      <c r="A131" t="s">
        <v>552</v>
      </c>
      <c r="B131" s="6" t="s">
        <v>530</v>
      </c>
      <c r="C131" s="6">
        <v>2002</v>
      </c>
      <c r="D131">
        <v>2.2999999999999998</v>
      </c>
    </row>
    <row r="132" spans="1:4" x14ac:dyDescent="0.2">
      <c r="A132" t="s">
        <v>553</v>
      </c>
      <c r="B132" s="6" t="s">
        <v>554</v>
      </c>
      <c r="C132" s="6">
        <v>1917</v>
      </c>
      <c r="D132">
        <v>1</v>
      </c>
    </row>
    <row r="133" spans="1:4" x14ac:dyDescent="0.2">
      <c r="A133" t="s">
        <v>555</v>
      </c>
      <c r="B133" s="6" t="s">
        <v>556</v>
      </c>
      <c r="C133" s="6">
        <v>1949</v>
      </c>
      <c r="D133">
        <v>2.4</v>
      </c>
    </row>
    <row r="134" spans="1:4" x14ac:dyDescent="0.2">
      <c r="A134" t="s">
        <v>557</v>
      </c>
      <c r="B134" s="6" t="s">
        <v>558</v>
      </c>
      <c r="C134" s="6">
        <v>1949</v>
      </c>
      <c r="D134">
        <v>2.2999999999999998</v>
      </c>
    </row>
    <row r="135" spans="1:4" x14ac:dyDescent="0.2">
      <c r="A135" t="s">
        <v>559</v>
      </c>
      <c r="B135" s="6" t="s">
        <v>556</v>
      </c>
      <c r="C135" s="6">
        <v>1949</v>
      </c>
      <c r="D135">
        <v>2.2000000000000002</v>
      </c>
    </row>
    <row r="136" spans="1:4" x14ac:dyDescent="0.2">
      <c r="A136" t="s">
        <v>560</v>
      </c>
      <c r="B136" s="6" t="s">
        <v>487</v>
      </c>
      <c r="C136" s="6">
        <v>1952</v>
      </c>
      <c r="D136">
        <v>1</v>
      </c>
    </row>
    <row r="137" spans="1:4" x14ac:dyDescent="0.2">
      <c r="A137" t="s">
        <v>561</v>
      </c>
      <c r="B137" s="6" t="s">
        <v>562</v>
      </c>
      <c r="C137" s="6">
        <v>1954</v>
      </c>
      <c r="D137">
        <v>2.4</v>
      </c>
    </row>
    <row r="138" spans="1:4" x14ac:dyDescent="0.2">
      <c r="A138" t="s">
        <v>563</v>
      </c>
      <c r="B138" s="6" t="s">
        <v>564</v>
      </c>
      <c r="C138" s="6">
        <v>1925</v>
      </c>
      <c r="D138">
        <v>2.2000000000000002</v>
      </c>
    </row>
    <row r="139" spans="1:4" x14ac:dyDescent="0.2">
      <c r="A139" t="s">
        <v>565</v>
      </c>
      <c r="B139" s="6" t="s">
        <v>506</v>
      </c>
      <c r="C139" s="6">
        <v>1958</v>
      </c>
      <c r="D139">
        <v>2.4</v>
      </c>
    </row>
    <row r="140" spans="1:4" x14ac:dyDescent="0.2">
      <c r="A140" t="s">
        <v>566</v>
      </c>
      <c r="B140" s="6" t="s">
        <v>481</v>
      </c>
      <c r="C140" s="6">
        <v>1960</v>
      </c>
      <c r="D140">
        <v>1</v>
      </c>
    </row>
    <row r="141" spans="1:4" x14ac:dyDescent="0.2">
      <c r="A141" t="s">
        <v>567</v>
      </c>
      <c r="B141" s="6" t="s">
        <v>511</v>
      </c>
      <c r="C141" s="6">
        <v>1952</v>
      </c>
      <c r="D141">
        <v>2.4</v>
      </c>
    </row>
    <row r="142" spans="1:4" x14ac:dyDescent="0.2">
      <c r="A142" t="s">
        <v>568</v>
      </c>
      <c r="B142" s="6" t="s">
        <v>525</v>
      </c>
      <c r="C142" s="6">
        <v>1946</v>
      </c>
      <c r="D142">
        <v>2.4</v>
      </c>
    </row>
    <row r="143" spans="1:4" x14ac:dyDescent="0.2">
      <c r="A143" t="s">
        <v>569</v>
      </c>
      <c r="B143" s="6" t="s">
        <v>465</v>
      </c>
      <c r="C143" s="6">
        <v>2006</v>
      </c>
      <c r="D143" t="s">
        <v>498</v>
      </c>
    </row>
    <row r="144" spans="1:4" x14ac:dyDescent="0.2">
      <c r="A144" t="s">
        <v>570</v>
      </c>
      <c r="B144" s="6" t="s">
        <v>489</v>
      </c>
      <c r="C144" s="6">
        <v>1966</v>
      </c>
      <c r="D144">
        <v>2.2000000000000002</v>
      </c>
    </row>
    <row r="145" spans="1:4" x14ac:dyDescent="0.2">
      <c r="A145" t="s">
        <v>571</v>
      </c>
      <c r="B145" s="6" t="s">
        <v>491</v>
      </c>
      <c r="C145" s="6">
        <v>1977</v>
      </c>
      <c r="D145">
        <v>2.4</v>
      </c>
    </row>
    <row r="146" spans="1:4" x14ac:dyDescent="0.2">
      <c r="A146" t="s">
        <v>572</v>
      </c>
      <c r="B146" s="6" t="s">
        <v>506</v>
      </c>
      <c r="C146" s="6">
        <v>2006</v>
      </c>
      <c r="D146">
        <v>2.2999999999999998</v>
      </c>
    </row>
    <row r="147" spans="1:4" x14ac:dyDescent="0.2">
      <c r="A147" t="s">
        <v>573</v>
      </c>
      <c r="B147" s="6" t="s">
        <v>481</v>
      </c>
      <c r="C147" s="6">
        <v>1980</v>
      </c>
      <c r="D147">
        <v>2</v>
      </c>
    </row>
    <row r="148" spans="1:4" x14ac:dyDescent="0.2">
      <c r="A148" t="s">
        <v>574</v>
      </c>
      <c r="B148" s="6" t="s">
        <v>465</v>
      </c>
      <c r="C148" s="6">
        <v>2006</v>
      </c>
      <c r="D148" t="s">
        <v>463</v>
      </c>
    </row>
    <row r="149" spans="1:4" x14ac:dyDescent="0.2">
      <c r="A149" t="s">
        <v>575</v>
      </c>
      <c r="B149" s="6" t="s">
        <v>511</v>
      </c>
      <c r="C149" s="6">
        <v>2006</v>
      </c>
      <c r="D149">
        <v>2.2999999999999998</v>
      </c>
    </row>
    <row r="150" spans="1:4" x14ac:dyDescent="0.2">
      <c r="A150" t="s">
        <v>576</v>
      </c>
      <c r="B150" s="6" t="s">
        <v>465</v>
      </c>
      <c r="C150" s="6">
        <v>1954</v>
      </c>
      <c r="D150">
        <v>2.2000000000000002</v>
      </c>
    </row>
    <row r="151" spans="1:4" x14ac:dyDescent="0.2">
      <c r="A151" t="s">
        <v>577</v>
      </c>
      <c r="B151" s="6" t="s">
        <v>578</v>
      </c>
      <c r="C151" s="6">
        <v>1954</v>
      </c>
      <c r="D151">
        <v>2.2000000000000002</v>
      </c>
    </row>
    <row r="152" spans="1:4" x14ac:dyDescent="0.2">
      <c r="A152" t="s">
        <v>579</v>
      </c>
      <c r="B152" s="6" t="s">
        <v>525</v>
      </c>
      <c r="C152" s="6">
        <v>1963</v>
      </c>
      <c r="D152">
        <v>2.2999999999999998</v>
      </c>
    </row>
    <row r="153" spans="1:4" x14ac:dyDescent="0.2">
      <c r="A153" t="s">
        <v>580</v>
      </c>
      <c r="B153" s="6" t="s">
        <v>501</v>
      </c>
      <c r="C153" s="6">
        <v>2003</v>
      </c>
      <c r="D153">
        <v>2.2999999999999998</v>
      </c>
    </row>
    <row r="154" spans="1:4" x14ac:dyDescent="0.2">
      <c r="A154" t="s">
        <v>581</v>
      </c>
      <c r="B154" s="6" t="s">
        <v>582</v>
      </c>
      <c r="C154" s="6">
        <v>2003</v>
      </c>
      <c r="D154" t="s">
        <v>471</v>
      </c>
    </row>
    <row r="155" spans="1:4" x14ac:dyDescent="0.2">
      <c r="A155" t="s">
        <v>583</v>
      </c>
      <c r="B155" s="6" t="s">
        <v>584</v>
      </c>
      <c r="C155" s="6">
        <v>1971</v>
      </c>
      <c r="D155">
        <v>0.1</v>
      </c>
    </row>
    <row r="156" spans="1:4" x14ac:dyDescent="0.2">
      <c r="A156" t="s">
        <v>585</v>
      </c>
      <c r="B156" s="6" t="s">
        <v>556</v>
      </c>
      <c r="C156" s="6">
        <v>1945</v>
      </c>
      <c r="D156">
        <v>2.2000000000000002</v>
      </c>
    </row>
    <row r="157" spans="1:4" x14ac:dyDescent="0.2">
      <c r="A157" t="s">
        <v>586</v>
      </c>
      <c r="B157" s="6" t="s">
        <v>556</v>
      </c>
      <c r="C157" s="6">
        <v>1949</v>
      </c>
      <c r="D157">
        <v>2.4</v>
      </c>
    </row>
    <row r="158" spans="1:4" x14ac:dyDescent="0.2">
      <c r="A158" t="s">
        <v>587</v>
      </c>
      <c r="B158" s="6" t="s">
        <v>588</v>
      </c>
      <c r="C158" s="6">
        <v>1928</v>
      </c>
      <c r="D158">
        <v>2.2000000000000002</v>
      </c>
    </row>
    <row r="159" spans="1:4" x14ac:dyDescent="0.2">
      <c r="A159" t="s">
        <v>589</v>
      </c>
      <c r="B159" s="6" t="s">
        <v>558</v>
      </c>
      <c r="C159" s="6">
        <v>1949</v>
      </c>
      <c r="D159">
        <v>2.4</v>
      </c>
    </row>
    <row r="160" spans="1:4" x14ac:dyDescent="0.2">
      <c r="A160" t="s">
        <v>592</v>
      </c>
      <c r="B160" t="s">
        <v>506</v>
      </c>
      <c r="C160">
        <v>2000</v>
      </c>
      <c r="D160" t="s">
        <v>507</v>
      </c>
    </row>
    <row r="161" spans="1:4" x14ac:dyDescent="0.2">
      <c r="A161" t="s">
        <v>593</v>
      </c>
      <c r="B161" t="s">
        <v>594</v>
      </c>
      <c r="C161">
        <v>2002</v>
      </c>
      <c r="D161">
        <v>2.4</v>
      </c>
    </row>
    <row r="162" spans="1:4" x14ac:dyDescent="0.2">
      <c r="A162" t="s">
        <v>595</v>
      </c>
      <c r="B162" t="s">
        <v>506</v>
      </c>
      <c r="C162">
        <v>2003</v>
      </c>
      <c r="D162">
        <v>2.4</v>
      </c>
    </row>
    <row r="163" spans="1:4" x14ac:dyDescent="0.2">
      <c r="A163" t="s">
        <v>596</v>
      </c>
      <c r="B163" t="s">
        <v>594</v>
      </c>
      <c r="C163">
        <v>2004</v>
      </c>
      <c r="D163" t="s">
        <v>507</v>
      </c>
    </row>
    <row r="164" spans="1:4" x14ac:dyDescent="0.2">
      <c r="A164" t="s">
        <v>597</v>
      </c>
      <c r="B164" t="s">
        <v>506</v>
      </c>
      <c r="C164">
        <v>2005</v>
      </c>
      <c r="D164" t="s">
        <v>507</v>
      </c>
    </row>
    <row r="165" spans="1:4" x14ac:dyDescent="0.2">
      <c r="A165" t="s">
        <v>598</v>
      </c>
      <c r="B165" t="s">
        <v>511</v>
      </c>
      <c r="C165">
        <v>2013</v>
      </c>
      <c r="D165">
        <v>2.2999999999999998</v>
      </c>
    </row>
    <row r="166" spans="1:4" x14ac:dyDescent="0.2">
      <c r="A166" t="s">
        <v>599</v>
      </c>
      <c r="B166" t="s">
        <v>501</v>
      </c>
      <c r="C166">
        <v>2013</v>
      </c>
      <c r="D166" t="s">
        <v>411</v>
      </c>
    </row>
    <row r="167" spans="1:4" x14ac:dyDescent="0.2">
      <c r="A167" t="s">
        <v>600</v>
      </c>
      <c r="B167" t="s">
        <v>506</v>
      </c>
      <c r="C167">
        <v>2013</v>
      </c>
      <c r="D167" t="s">
        <v>507</v>
      </c>
    </row>
    <row r="168" spans="1:4" x14ac:dyDescent="0.2">
      <c r="A168" t="s">
        <v>601</v>
      </c>
      <c r="B168" t="s">
        <v>503</v>
      </c>
      <c r="C168">
        <v>2013</v>
      </c>
      <c r="D168" t="s">
        <v>507</v>
      </c>
    </row>
    <row r="169" spans="1:4" x14ac:dyDescent="0.2">
      <c r="A169" t="s">
        <v>602</v>
      </c>
      <c r="B169" t="s">
        <v>393</v>
      </c>
      <c r="C169">
        <v>2013</v>
      </c>
      <c r="D169" t="s">
        <v>507</v>
      </c>
    </row>
    <row r="170" spans="1:4" x14ac:dyDescent="0.2">
      <c r="A170" t="s">
        <v>603</v>
      </c>
      <c r="B170" t="s">
        <v>506</v>
      </c>
      <c r="C170">
        <v>2013</v>
      </c>
      <c r="D170" t="s">
        <v>507</v>
      </c>
    </row>
    <row r="171" spans="1:4" x14ac:dyDescent="0.2">
      <c r="A171" t="s">
        <v>604</v>
      </c>
      <c r="B171" t="s">
        <v>511</v>
      </c>
      <c r="C171">
        <v>2013</v>
      </c>
      <c r="D171">
        <v>2.2999999999999998</v>
      </c>
    </row>
    <row r="172" spans="1:4" x14ac:dyDescent="0.2">
      <c r="A172" t="s">
        <v>605</v>
      </c>
      <c r="B172" t="s">
        <v>506</v>
      </c>
      <c r="C172">
        <v>2013</v>
      </c>
      <c r="D172" t="s">
        <v>507</v>
      </c>
    </row>
    <row r="173" spans="1:4" x14ac:dyDescent="0.2">
      <c r="A173" t="s">
        <v>606</v>
      </c>
      <c r="B173" t="s">
        <v>607</v>
      </c>
      <c r="C173">
        <v>2013</v>
      </c>
      <c r="D173" t="s">
        <v>608</v>
      </c>
    </row>
    <row r="174" spans="1:4" x14ac:dyDescent="0.2">
      <c r="A174" t="s">
        <v>609</v>
      </c>
      <c r="B174" t="s">
        <v>506</v>
      </c>
      <c r="C174">
        <v>2013</v>
      </c>
      <c r="D174" t="s">
        <v>507</v>
      </c>
    </row>
    <row r="175" spans="1:4" x14ac:dyDescent="0.2">
      <c r="A175" t="s">
        <v>610</v>
      </c>
      <c r="B175" t="s">
        <v>506</v>
      </c>
      <c r="C175">
        <v>2013</v>
      </c>
      <c r="D175" t="s">
        <v>507</v>
      </c>
    </row>
    <row r="176" spans="1:4" x14ac:dyDescent="0.2">
      <c r="A176" t="s">
        <v>611</v>
      </c>
      <c r="B176" t="s">
        <v>525</v>
      </c>
      <c r="C176">
        <v>2013</v>
      </c>
      <c r="D176" t="s">
        <v>507</v>
      </c>
    </row>
    <row r="177" spans="1:4" x14ac:dyDescent="0.2">
      <c r="A177" t="s">
        <v>612</v>
      </c>
      <c r="B177" t="s">
        <v>506</v>
      </c>
      <c r="C177">
        <v>2013</v>
      </c>
      <c r="D177" t="s">
        <v>507</v>
      </c>
    </row>
    <row r="178" spans="1:4" x14ac:dyDescent="0.2">
      <c r="A178" t="s">
        <v>613</v>
      </c>
      <c r="B178" t="s">
        <v>506</v>
      </c>
      <c r="C178">
        <v>2013</v>
      </c>
      <c r="D178" t="s">
        <v>507</v>
      </c>
    </row>
    <row r="179" spans="1:4" x14ac:dyDescent="0.2">
      <c r="A179" t="s">
        <v>614</v>
      </c>
      <c r="B179" t="s">
        <v>594</v>
      </c>
      <c r="C179">
        <v>2013</v>
      </c>
      <c r="D179" t="s">
        <v>507</v>
      </c>
    </row>
    <row r="180" spans="1:4" x14ac:dyDescent="0.2">
      <c r="A180" t="s">
        <v>615</v>
      </c>
      <c r="B180" t="s">
        <v>506</v>
      </c>
      <c r="C180">
        <v>2013</v>
      </c>
      <c r="D180" t="s">
        <v>507</v>
      </c>
    </row>
    <row r="181" spans="1:4" x14ac:dyDescent="0.2">
      <c r="A181" t="s">
        <v>616</v>
      </c>
      <c r="B181" t="s">
        <v>506</v>
      </c>
      <c r="C181">
        <v>2013</v>
      </c>
      <c r="D181" t="s">
        <v>507</v>
      </c>
    </row>
    <row r="182" spans="1:4" x14ac:dyDescent="0.2">
      <c r="A182" t="s">
        <v>617</v>
      </c>
      <c r="B182" t="s">
        <v>506</v>
      </c>
      <c r="C182">
        <v>2013</v>
      </c>
      <c r="D182" t="s">
        <v>507</v>
      </c>
    </row>
    <row r="183" spans="1:4" x14ac:dyDescent="0.2">
      <c r="A183" t="s">
        <v>618</v>
      </c>
      <c r="B183" t="s">
        <v>506</v>
      </c>
      <c r="C183">
        <v>2013</v>
      </c>
      <c r="D183" t="s">
        <v>507</v>
      </c>
    </row>
    <row r="184" spans="1:4" x14ac:dyDescent="0.2">
      <c r="A184" t="s">
        <v>619</v>
      </c>
      <c r="B184" t="s">
        <v>620</v>
      </c>
      <c r="C184">
        <v>2014</v>
      </c>
      <c r="D184" t="s">
        <v>507</v>
      </c>
    </row>
    <row r="185" spans="1:4" x14ac:dyDescent="0.2">
      <c r="A185" t="s">
        <v>621</v>
      </c>
      <c r="B185" t="s">
        <v>622</v>
      </c>
      <c r="C185">
        <v>2014</v>
      </c>
      <c r="D185" t="s">
        <v>507</v>
      </c>
    </row>
    <row r="186" spans="1:4" x14ac:dyDescent="0.2">
      <c r="A186" t="s">
        <v>623</v>
      </c>
      <c r="B186" t="s">
        <v>506</v>
      </c>
      <c r="C186">
        <v>2014</v>
      </c>
      <c r="D186">
        <v>2.4</v>
      </c>
    </row>
    <row r="187" spans="1:4" x14ac:dyDescent="0.2">
      <c r="A187" t="s">
        <v>624</v>
      </c>
      <c r="B187" t="s">
        <v>506</v>
      </c>
      <c r="C187">
        <v>2014</v>
      </c>
      <c r="D187" t="s">
        <v>507</v>
      </c>
    </row>
    <row r="188" spans="1:4" x14ac:dyDescent="0.2">
      <c r="A188" t="s">
        <v>625</v>
      </c>
      <c r="B188" t="s">
        <v>393</v>
      </c>
      <c r="C188">
        <v>2014</v>
      </c>
      <c r="D188" t="s">
        <v>411</v>
      </c>
    </row>
    <row r="189" spans="1:4" x14ac:dyDescent="0.2">
      <c r="A189" t="s">
        <v>626</v>
      </c>
      <c r="B189" t="s">
        <v>556</v>
      </c>
      <c r="C189">
        <v>2014</v>
      </c>
      <c r="D189" t="s">
        <v>507</v>
      </c>
    </row>
    <row r="190" spans="1:4" x14ac:dyDescent="0.2">
      <c r="A190" t="s">
        <v>627</v>
      </c>
      <c r="B190" t="s">
        <v>622</v>
      </c>
      <c r="C190">
        <v>2014</v>
      </c>
      <c r="D190" t="s">
        <v>507</v>
      </c>
    </row>
    <row r="191" spans="1:4" x14ac:dyDescent="0.2">
      <c r="A191" t="s">
        <v>628</v>
      </c>
      <c r="B191" t="s">
        <v>629</v>
      </c>
      <c r="C191">
        <v>2014</v>
      </c>
      <c r="D191" t="s">
        <v>507</v>
      </c>
    </row>
    <row r="192" spans="1:4" x14ac:dyDescent="0.2">
      <c r="A192" t="s">
        <v>630</v>
      </c>
      <c r="B192" t="s">
        <v>511</v>
      </c>
      <c r="C192">
        <v>2014</v>
      </c>
      <c r="D192" t="s">
        <v>411</v>
      </c>
    </row>
    <row r="193" spans="1:4" x14ac:dyDescent="0.2">
      <c r="A193" t="s">
        <v>631</v>
      </c>
      <c r="B193" t="s">
        <v>506</v>
      </c>
      <c r="C193">
        <v>1999</v>
      </c>
      <c r="D193">
        <v>2.2999999999999998</v>
      </c>
    </row>
    <row r="194" spans="1:4" x14ac:dyDescent="0.2">
      <c r="A194" t="s">
        <v>632</v>
      </c>
      <c r="B194" t="s">
        <v>506</v>
      </c>
      <c r="C194">
        <v>2008</v>
      </c>
      <c r="D194" t="s">
        <v>396</v>
      </c>
    </row>
    <row r="195" spans="1:4" x14ac:dyDescent="0.2">
      <c r="A195" t="s">
        <v>633</v>
      </c>
      <c r="B195" t="s">
        <v>506</v>
      </c>
      <c r="C195">
        <v>2010</v>
      </c>
      <c r="D195" t="s">
        <v>396</v>
      </c>
    </row>
    <row r="196" spans="1:4" x14ac:dyDescent="0.2">
      <c r="A196" t="s">
        <v>634</v>
      </c>
      <c r="B196" t="s">
        <v>506</v>
      </c>
      <c r="C196">
        <v>2011</v>
      </c>
      <c r="D196" t="s">
        <v>507</v>
      </c>
    </row>
    <row r="197" spans="1:4" x14ac:dyDescent="0.2">
      <c r="A197" t="s">
        <v>635</v>
      </c>
      <c r="B197" t="s">
        <v>506</v>
      </c>
      <c r="C197">
        <v>2012</v>
      </c>
      <c r="D197" t="s">
        <v>507</v>
      </c>
    </row>
    <row r="198" spans="1:4" x14ac:dyDescent="0.2">
      <c r="A198" t="s">
        <v>636</v>
      </c>
      <c r="B198" t="s">
        <v>506</v>
      </c>
      <c r="C198">
        <v>2012</v>
      </c>
      <c r="D198" t="s">
        <v>507</v>
      </c>
    </row>
    <row r="199" spans="1:4" x14ac:dyDescent="0.2">
      <c r="A199" t="s">
        <v>637</v>
      </c>
      <c r="B199" t="s">
        <v>506</v>
      </c>
      <c r="C199">
        <v>2012</v>
      </c>
      <c r="D199" t="s">
        <v>507</v>
      </c>
    </row>
    <row r="200" spans="1:4" x14ac:dyDescent="0.2">
      <c r="A200" t="s">
        <v>638</v>
      </c>
      <c r="B200" t="s">
        <v>506</v>
      </c>
      <c r="C200">
        <v>2012</v>
      </c>
      <c r="D200" t="s">
        <v>507</v>
      </c>
    </row>
    <row r="201" spans="1:4" x14ac:dyDescent="0.2">
      <c r="A201" t="s">
        <v>639</v>
      </c>
      <c r="B201" t="s">
        <v>506</v>
      </c>
      <c r="C201">
        <v>2012</v>
      </c>
      <c r="D201" t="s">
        <v>507</v>
      </c>
    </row>
    <row r="202" spans="1:4" x14ac:dyDescent="0.2">
      <c r="A202" t="s">
        <v>640</v>
      </c>
      <c r="B202" t="s">
        <v>506</v>
      </c>
      <c r="C202">
        <v>2012</v>
      </c>
      <c r="D202" t="s">
        <v>507</v>
      </c>
    </row>
    <row r="203" spans="1:4" x14ac:dyDescent="0.2">
      <c r="A203" t="s">
        <v>641</v>
      </c>
      <c r="B203" t="s">
        <v>506</v>
      </c>
      <c r="C203">
        <v>2012</v>
      </c>
      <c r="D203" t="s">
        <v>507</v>
      </c>
    </row>
    <row r="204" spans="1:4" x14ac:dyDescent="0.2">
      <c r="A204" t="s">
        <v>642</v>
      </c>
      <c r="B204" t="s">
        <v>506</v>
      </c>
      <c r="C204">
        <v>2012</v>
      </c>
      <c r="D204" t="s">
        <v>507</v>
      </c>
    </row>
    <row r="205" spans="1:4" x14ac:dyDescent="0.2">
      <c r="A205" t="s">
        <v>643</v>
      </c>
      <c r="B205" t="s">
        <v>506</v>
      </c>
      <c r="C205">
        <v>2012</v>
      </c>
      <c r="D205" t="s">
        <v>507</v>
      </c>
    </row>
    <row r="206" spans="1:4" x14ac:dyDescent="0.2">
      <c r="A206" t="s">
        <v>644</v>
      </c>
      <c r="B206" t="s">
        <v>506</v>
      </c>
      <c r="C206">
        <v>2013</v>
      </c>
      <c r="D206" t="s">
        <v>507</v>
      </c>
    </row>
    <row r="207" spans="1:4" x14ac:dyDescent="0.2">
      <c r="A207" t="s">
        <v>645</v>
      </c>
      <c r="B207" t="s">
        <v>506</v>
      </c>
      <c r="C207">
        <v>2013</v>
      </c>
      <c r="D207">
        <v>2.2999999999999998</v>
      </c>
    </row>
    <row r="208" spans="1:4" x14ac:dyDescent="0.2">
      <c r="A208" t="s">
        <v>646</v>
      </c>
      <c r="B208" t="s">
        <v>506</v>
      </c>
      <c r="C208">
        <v>2013</v>
      </c>
      <c r="D208" t="s">
        <v>507</v>
      </c>
    </row>
    <row r="209" spans="1:4" x14ac:dyDescent="0.2">
      <c r="A209" t="s">
        <v>647</v>
      </c>
      <c r="B209" t="s">
        <v>506</v>
      </c>
      <c r="C209">
        <v>2013</v>
      </c>
      <c r="D209" t="s">
        <v>507</v>
      </c>
    </row>
    <row r="210" spans="1:4" x14ac:dyDescent="0.2">
      <c r="A210" t="s">
        <v>648</v>
      </c>
      <c r="B210" t="s">
        <v>506</v>
      </c>
      <c r="C210">
        <v>2013</v>
      </c>
      <c r="D210" t="s">
        <v>507</v>
      </c>
    </row>
    <row r="211" spans="1:4" x14ac:dyDescent="0.2">
      <c r="A211" t="s">
        <v>649</v>
      </c>
      <c r="B211" t="s">
        <v>506</v>
      </c>
      <c r="C211">
        <v>2013</v>
      </c>
      <c r="D211" t="s">
        <v>507</v>
      </c>
    </row>
    <row r="212" spans="1:4" x14ac:dyDescent="0.2">
      <c r="A212" t="s">
        <v>650</v>
      </c>
      <c r="B212" t="s">
        <v>506</v>
      </c>
      <c r="C212">
        <v>2013</v>
      </c>
      <c r="D212" t="s">
        <v>507</v>
      </c>
    </row>
    <row r="213" spans="1:4" x14ac:dyDescent="0.2">
      <c r="A213" t="s">
        <v>651</v>
      </c>
      <c r="B213" t="s">
        <v>506</v>
      </c>
      <c r="C213">
        <v>2013</v>
      </c>
      <c r="D213" t="s">
        <v>507</v>
      </c>
    </row>
    <row r="214" spans="1:4" x14ac:dyDescent="0.2">
      <c r="A214" t="s">
        <v>652</v>
      </c>
      <c r="B214" t="s">
        <v>506</v>
      </c>
      <c r="C214">
        <v>2013</v>
      </c>
      <c r="D214" t="s">
        <v>507</v>
      </c>
    </row>
    <row r="215" spans="1:4" x14ac:dyDescent="0.2">
      <c r="A215" t="s">
        <v>653</v>
      </c>
      <c r="B215" t="s">
        <v>506</v>
      </c>
      <c r="C215">
        <v>2013</v>
      </c>
      <c r="D215" t="s">
        <v>507</v>
      </c>
    </row>
    <row r="216" spans="1:4" x14ac:dyDescent="0.2">
      <c r="A216" t="s">
        <v>654</v>
      </c>
      <c r="B216" t="s">
        <v>506</v>
      </c>
      <c r="C216">
        <v>2013</v>
      </c>
      <c r="D216" t="s">
        <v>507</v>
      </c>
    </row>
    <row r="217" spans="1:4" x14ac:dyDescent="0.2">
      <c r="A217" t="s">
        <v>655</v>
      </c>
      <c r="B217" t="s">
        <v>506</v>
      </c>
      <c r="C217">
        <v>2013</v>
      </c>
      <c r="D217" t="s">
        <v>507</v>
      </c>
    </row>
    <row r="218" spans="1:4" x14ac:dyDescent="0.2">
      <c r="A218" t="s">
        <v>656</v>
      </c>
      <c r="B218" t="s">
        <v>506</v>
      </c>
      <c r="C218">
        <v>2013</v>
      </c>
      <c r="D218" t="s">
        <v>507</v>
      </c>
    </row>
    <row r="219" spans="1:4" x14ac:dyDescent="0.2">
      <c r="A219" t="s">
        <v>657</v>
      </c>
      <c r="B219" t="s">
        <v>506</v>
      </c>
      <c r="C219">
        <v>2013</v>
      </c>
      <c r="D219" t="s">
        <v>507</v>
      </c>
    </row>
    <row r="220" spans="1:4" x14ac:dyDescent="0.2">
      <c r="A220" t="s">
        <v>658</v>
      </c>
      <c r="B220" t="s">
        <v>506</v>
      </c>
      <c r="C220">
        <v>2013</v>
      </c>
      <c r="D220" t="s">
        <v>507</v>
      </c>
    </row>
    <row r="221" spans="1:4" x14ac:dyDescent="0.2">
      <c r="A221" t="s">
        <v>659</v>
      </c>
      <c r="B221" t="s">
        <v>506</v>
      </c>
      <c r="C221">
        <v>2013</v>
      </c>
      <c r="D221" t="s">
        <v>507</v>
      </c>
    </row>
    <row r="222" spans="1:4" x14ac:dyDescent="0.2">
      <c r="A222" t="s">
        <v>660</v>
      </c>
      <c r="B222" t="s">
        <v>506</v>
      </c>
      <c r="C222">
        <v>2013</v>
      </c>
      <c r="D222" t="s">
        <v>507</v>
      </c>
    </row>
    <row r="223" spans="1:4" x14ac:dyDescent="0.2">
      <c r="A223" t="s">
        <v>661</v>
      </c>
      <c r="B223" t="s">
        <v>506</v>
      </c>
      <c r="C223">
        <v>2013</v>
      </c>
      <c r="D223" t="s">
        <v>507</v>
      </c>
    </row>
    <row r="224" spans="1:4" x14ac:dyDescent="0.2">
      <c r="A224" t="s">
        <v>662</v>
      </c>
      <c r="B224" t="s">
        <v>549</v>
      </c>
      <c r="C224">
        <v>2009</v>
      </c>
      <c r="D224" t="s">
        <v>411</v>
      </c>
    </row>
    <row r="225" spans="1:4" x14ac:dyDescent="0.2">
      <c r="A225" t="s">
        <v>663</v>
      </c>
      <c r="B225" t="s">
        <v>549</v>
      </c>
      <c r="C225">
        <v>2009</v>
      </c>
      <c r="D225" t="s">
        <v>411</v>
      </c>
    </row>
    <row r="226" spans="1:4" x14ac:dyDescent="0.2">
      <c r="A226" t="s">
        <v>664</v>
      </c>
      <c r="B226" t="s">
        <v>549</v>
      </c>
      <c r="C226">
        <v>2010</v>
      </c>
      <c r="D226" t="s">
        <v>411</v>
      </c>
    </row>
    <row r="227" spans="1:4" x14ac:dyDescent="0.2">
      <c r="A227" t="s">
        <v>665</v>
      </c>
      <c r="B227" t="s">
        <v>549</v>
      </c>
      <c r="C227">
        <v>2010</v>
      </c>
      <c r="D227" t="s">
        <v>411</v>
      </c>
    </row>
    <row r="228" spans="1:4" x14ac:dyDescent="0.2">
      <c r="A228" t="s">
        <v>666</v>
      </c>
      <c r="B228" t="s">
        <v>549</v>
      </c>
      <c r="C228">
        <v>2010</v>
      </c>
      <c r="D228" t="s">
        <v>411</v>
      </c>
    </row>
    <row r="229" spans="1:4" x14ac:dyDescent="0.2">
      <c r="A229" t="s">
        <v>667</v>
      </c>
      <c r="B229" t="s">
        <v>549</v>
      </c>
      <c r="C229">
        <v>2010</v>
      </c>
      <c r="D229" t="s">
        <v>411</v>
      </c>
    </row>
    <row r="230" spans="1:4" x14ac:dyDescent="0.2">
      <c r="A230" t="s">
        <v>668</v>
      </c>
      <c r="B230" t="s">
        <v>549</v>
      </c>
      <c r="C230">
        <v>2011</v>
      </c>
      <c r="D230" t="s">
        <v>411</v>
      </c>
    </row>
    <row r="231" spans="1:4" x14ac:dyDescent="0.2">
      <c r="A231" t="s">
        <v>669</v>
      </c>
      <c r="B231" t="s">
        <v>549</v>
      </c>
      <c r="C231">
        <v>2011</v>
      </c>
      <c r="D231" t="s">
        <v>411</v>
      </c>
    </row>
    <row r="232" spans="1:4" x14ac:dyDescent="0.2">
      <c r="A232" t="s">
        <v>670</v>
      </c>
      <c r="B232" t="s">
        <v>549</v>
      </c>
      <c r="C232">
        <v>2010</v>
      </c>
      <c r="D232" t="s">
        <v>411</v>
      </c>
    </row>
    <row r="233" spans="1:4" x14ac:dyDescent="0.2">
      <c r="A233" t="s">
        <v>671</v>
      </c>
      <c r="B233" t="s">
        <v>549</v>
      </c>
      <c r="C233">
        <v>2011</v>
      </c>
      <c r="D233" t="s">
        <v>411</v>
      </c>
    </row>
    <row r="234" spans="1:4" x14ac:dyDescent="0.2">
      <c r="A234" t="s">
        <v>672</v>
      </c>
      <c r="B234" t="s">
        <v>549</v>
      </c>
      <c r="C234">
        <v>2011</v>
      </c>
      <c r="D234" t="s">
        <v>411</v>
      </c>
    </row>
    <row r="235" spans="1:4" x14ac:dyDescent="0.2">
      <c r="A235" t="s">
        <v>673</v>
      </c>
      <c r="B235" t="s">
        <v>549</v>
      </c>
      <c r="C235">
        <v>2010</v>
      </c>
      <c r="D235" t="s">
        <v>411</v>
      </c>
    </row>
    <row r="236" spans="1:4" x14ac:dyDescent="0.2">
      <c r="A236" t="s">
        <v>674</v>
      </c>
      <c r="B236" t="s">
        <v>549</v>
      </c>
      <c r="C236">
        <v>2010</v>
      </c>
      <c r="D236" t="s">
        <v>411</v>
      </c>
    </row>
    <row r="237" spans="1:4" x14ac:dyDescent="0.2">
      <c r="A237" t="s">
        <v>675</v>
      </c>
      <c r="B237" t="s">
        <v>676</v>
      </c>
      <c r="C237">
        <v>2014</v>
      </c>
      <c r="D237" t="s">
        <v>411</v>
      </c>
    </row>
    <row r="238" spans="1:4" x14ac:dyDescent="0.2">
      <c r="A238" t="s">
        <v>677</v>
      </c>
      <c r="B238" t="s">
        <v>465</v>
      </c>
      <c r="C238">
        <v>2017</v>
      </c>
      <c r="D238" t="s">
        <v>411</v>
      </c>
    </row>
    <row r="239" spans="1:4" x14ac:dyDescent="0.2">
      <c r="A239" t="s">
        <v>678</v>
      </c>
      <c r="B239" t="s">
        <v>465</v>
      </c>
      <c r="C239">
        <v>2017</v>
      </c>
      <c r="D239" t="s">
        <v>411</v>
      </c>
    </row>
    <row r="240" spans="1:4" x14ac:dyDescent="0.2">
      <c r="A240" t="s">
        <v>679</v>
      </c>
      <c r="B240" t="s">
        <v>465</v>
      </c>
      <c r="C240">
        <v>2017</v>
      </c>
      <c r="D240" t="s">
        <v>608</v>
      </c>
    </row>
    <row r="241" spans="1:4" x14ac:dyDescent="0.2">
      <c r="A241" t="s">
        <v>680</v>
      </c>
      <c r="B241" t="s">
        <v>465</v>
      </c>
      <c r="C241">
        <v>2017</v>
      </c>
      <c r="D241" t="s">
        <v>681</v>
      </c>
    </row>
    <row r="242" spans="1:4" x14ac:dyDescent="0.2">
      <c r="A242" t="s">
        <v>682</v>
      </c>
      <c r="B242" t="s">
        <v>465</v>
      </c>
      <c r="C242">
        <v>2017</v>
      </c>
      <c r="D242" t="s">
        <v>498</v>
      </c>
    </row>
    <row r="243" spans="1:4" x14ac:dyDescent="0.2">
      <c r="A243" t="s">
        <v>683</v>
      </c>
      <c r="B243" t="s">
        <v>465</v>
      </c>
      <c r="C243">
        <v>2017</v>
      </c>
      <c r="D243" t="s">
        <v>456</v>
      </c>
    </row>
    <row r="244" spans="1:4" x14ac:dyDescent="0.2">
      <c r="A244" t="s">
        <v>684</v>
      </c>
      <c r="B244" t="s">
        <v>465</v>
      </c>
      <c r="C244">
        <v>2017</v>
      </c>
      <c r="D244" t="s">
        <v>463</v>
      </c>
    </row>
    <row r="245" spans="1:4" x14ac:dyDescent="0.2">
      <c r="A245" t="s">
        <v>685</v>
      </c>
      <c r="B245" t="s">
        <v>465</v>
      </c>
      <c r="C245">
        <v>2017</v>
      </c>
      <c r="D245" t="s">
        <v>498</v>
      </c>
    </row>
    <row r="246" spans="1:4" x14ac:dyDescent="0.2">
      <c r="A246" t="s">
        <v>686</v>
      </c>
      <c r="B246" t="s">
        <v>465</v>
      </c>
      <c r="C246">
        <v>2017</v>
      </c>
      <c r="D246" t="s">
        <v>608</v>
      </c>
    </row>
    <row r="247" spans="1:4" x14ac:dyDescent="0.2">
      <c r="A247" t="s">
        <v>687</v>
      </c>
      <c r="B247" t="s">
        <v>465</v>
      </c>
      <c r="C247">
        <v>2016</v>
      </c>
      <c r="D247" t="s">
        <v>681</v>
      </c>
    </row>
    <row r="248" spans="1:4" x14ac:dyDescent="0.2">
      <c r="A248" t="s">
        <v>688</v>
      </c>
      <c r="B248" t="s">
        <v>465</v>
      </c>
      <c r="C248">
        <v>2017</v>
      </c>
      <c r="D248" t="s">
        <v>681</v>
      </c>
    </row>
    <row r="249" spans="1:4" x14ac:dyDescent="0.2">
      <c r="A249" t="s">
        <v>689</v>
      </c>
      <c r="B249" t="s">
        <v>465</v>
      </c>
      <c r="C249">
        <v>2017</v>
      </c>
      <c r="D249" t="s">
        <v>498</v>
      </c>
    </row>
    <row r="250" spans="1:4" x14ac:dyDescent="0.2">
      <c r="A250" t="s">
        <v>690</v>
      </c>
      <c r="B250" t="s">
        <v>465</v>
      </c>
      <c r="C250">
        <v>2017</v>
      </c>
      <c r="D250" t="s">
        <v>681</v>
      </c>
    </row>
    <row r="251" spans="1:4" x14ac:dyDescent="0.2">
      <c r="A251" t="s">
        <v>691</v>
      </c>
      <c r="B251" t="s">
        <v>465</v>
      </c>
      <c r="C251">
        <v>2017</v>
      </c>
      <c r="D251" t="s">
        <v>498</v>
      </c>
    </row>
    <row r="252" spans="1:4" x14ac:dyDescent="0.2">
      <c r="A252" t="s">
        <v>692</v>
      </c>
      <c r="B252" s="6" t="s">
        <v>465</v>
      </c>
      <c r="C252">
        <v>2018</v>
      </c>
      <c r="D252" t="s">
        <v>608</v>
      </c>
    </row>
    <row r="253" spans="1:4" x14ac:dyDescent="0.2">
      <c r="A253" t="s">
        <v>693</v>
      </c>
      <c r="B253" s="6" t="s">
        <v>465</v>
      </c>
      <c r="C253">
        <v>2019</v>
      </c>
      <c r="D253" t="s">
        <v>498</v>
      </c>
    </row>
    <row r="254" spans="1:4" x14ac:dyDescent="0.2">
      <c r="A254" t="s">
        <v>694</v>
      </c>
      <c r="B254" s="6" t="s">
        <v>465</v>
      </c>
      <c r="C254">
        <v>2019</v>
      </c>
      <c r="D254" t="s">
        <v>498</v>
      </c>
    </row>
    <row r="255" spans="1:4" x14ac:dyDescent="0.2">
      <c r="A255" t="s">
        <v>695</v>
      </c>
      <c r="B255" s="6" t="s">
        <v>465</v>
      </c>
      <c r="C255">
        <v>2019</v>
      </c>
      <c r="D255" t="s">
        <v>456</v>
      </c>
    </row>
    <row r="256" spans="1:4" x14ac:dyDescent="0.2">
      <c r="A256" t="s">
        <v>696</v>
      </c>
      <c r="B256" s="6" t="s">
        <v>465</v>
      </c>
      <c r="C256">
        <v>2019</v>
      </c>
      <c r="D256" t="s">
        <v>498</v>
      </c>
    </row>
    <row r="257" spans="1:4" x14ac:dyDescent="0.2">
      <c r="A257" t="s">
        <v>697</v>
      </c>
      <c r="B257" s="6" t="s">
        <v>465</v>
      </c>
      <c r="C257">
        <v>2019</v>
      </c>
      <c r="D257" t="s">
        <v>456</v>
      </c>
    </row>
    <row r="258" spans="1:4" x14ac:dyDescent="0.2">
      <c r="A258" t="s">
        <v>698</v>
      </c>
      <c r="B258" s="6" t="s">
        <v>465</v>
      </c>
      <c r="C258">
        <v>2019</v>
      </c>
      <c r="D258" t="s">
        <v>498</v>
      </c>
    </row>
    <row r="259" spans="1:4" x14ac:dyDescent="0.2">
      <c r="A259" t="s">
        <v>699</v>
      </c>
      <c r="B259" s="6" t="s">
        <v>465</v>
      </c>
      <c r="C259">
        <v>2019</v>
      </c>
      <c r="D259" t="s">
        <v>498</v>
      </c>
    </row>
    <row r="260" spans="1:4" x14ac:dyDescent="0.2">
      <c r="A260" t="s">
        <v>700</v>
      </c>
      <c r="B260" s="6" t="s">
        <v>465</v>
      </c>
      <c r="C260">
        <v>2019</v>
      </c>
      <c r="D260" t="s">
        <v>527</v>
      </c>
    </row>
    <row r="261" spans="1:4" x14ac:dyDescent="0.2">
      <c r="A261" t="s">
        <v>701</v>
      </c>
      <c r="B261" s="6" t="s">
        <v>465</v>
      </c>
      <c r="C261">
        <v>2019</v>
      </c>
      <c r="D261" t="s">
        <v>456</v>
      </c>
    </row>
    <row r="262" spans="1:4" x14ac:dyDescent="0.2">
      <c r="A262" t="s">
        <v>702</v>
      </c>
      <c r="B262" s="6" t="s">
        <v>465</v>
      </c>
      <c r="C262">
        <v>2019</v>
      </c>
      <c r="D262" t="s">
        <v>498</v>
      </c>
    </row>
    <row r="263" spans="1:4" x14ac:dyDescent="0.2">
      <c r="A263" t="s">
        <v>703</v>
      </c>
      <c r="B263" s="6" t="s">
        <v>465</v>
      </c>
      <c r="C263">
        <v>2019</v>
      </c>
      <c r="D263" t="s">
        <v>498</v>
      </c>
    </row>
    <row r="264" spans="1:4" x14ac:dyDescent="0.2">
      <c r="A264" t="s">
        <v>704</v>
      </c>
      <c r="B264" s="6" t="s">
        <v>465</v>
      </c>
      <c r="C264">
        <v>2018</v>
      </c>
      <c r="D264" t="s">
        <v>411</v>
      </c>
    </row>
    <row r="265" spans="1:4" x14ac:dyDescent="0.2">
      <c r="A265" t="s">
        <v>705</v>
      </c>
      <c r="B265" s="6" t="s">
        <v>465</v>
      </c>
      <c r="C265">
        <v>2018</v>
      </c>
      <c r="D265" t="s">
        <v>411</v>
      </c>
    </row>
    <row r="266" spans="1:4" x14ac:dyDescent="0.2">
      <c r="A266" t="s">
        <v>706</v>
      </c>
      <c r="B266" s="6" t="s">
        <v>465</v>
      </c>
      <c r="C266">
        <v>2018</v>
      </c>
      <c r="D266" t="s">
        <v>411</v>
      </c>
    </row>
    <row r="267" spans="1:4" x14ac:dyDescent="0.2">
      <c r="A267" t="s">
        <v>707</v>
      </c>
      <c r="B267" s="6" t="s">
        <v>465</v>
      </c>
      <c r="C267">
        <v>2018</v>
      </c>
      <c r="D267" t="s">
        <v>411</v>
      </c>
    </row>
    <row r="268" spans="1:4" x14ac:dyDescent="0.2">
      <c r="A268" t="s">
        <v>708</v>
      </c>
      <c r="B268" s="6" t="s">
        <v>465</v>
      </c>
      <c r="C268">
        <v>2018</v>
      </c>
      <c r="D268" t="s">
        <v>411</v>
      </c>
    </row>
    <row r="269" spans="1:4" x14ac:dyDescent="0.2">
      <c r="A269" t="s">
        <v>709</v>
      </c>
      <c r="B269" s="6" t="s">
        <v>465</v>
      </c>
      <c r="C269">
        <v>2018</v>
      </c>
      <c r="D269" t="s">
        <v>411</v>
      </c>
    </row>
    <row r="270" spans="1:4" x14ac:dyDescent="0.2">
      <c r="A270" t="s">
        <v>710</v>
      </c>
      <c r="B270" s="6" t="s">
        <v>465</v>
      </c>
      <c r="C270">
        <v>2018</v>
      </c>
      <c r="D270" t="s">
        <v>411</v>
      </c>
    </row>
    <row r="271" spans="1:4" x14ac:dyDescent="0.2">
      <c r="A271" t="s">
        <v>711</v>
      </c>
      <c r="B271" s="6" t="s">
        <v>465</v>
      </c>
      <c r="C271">
        <v>2018</v>
      </c>
      <c r="D271" t="s">
        <v>411</v>
      </c>
    </row>
    <row r="272" spans="1:4" x14ac:dyDescent="0.2">
      <c r="A272" t="s">
        <v>712</v>
      </c>
      <c r="B272" s="6" t="s">
        <v>465</v>
      </c>
      <c r="C272">
        <v>2018</v>
      </c>
      <c r="D272" t="s">
        <v>456</v>
      </c>
    </row>
    <row r="273" spans="1:4" x14ac:dyDescent="0.2">
      <c r="A273" t="s">
        <v>713</v>
      </c>
      <c r="B273" s="6" t="s">
        <v>465</v>
      </c>
      <c r="C273">
        <v>2018</v>
      </c>
      <c r="D273" t="s">
        <v>456</v>
      </c>
    </row>
    <row r="274" spans="1:4" x14ac:dyDescent="0.2">
      <c r="A274" t="s">
        <v>714</v>
      </c>
      <c r="B274" s="6" t="s">
        <v>465</v>
      </c>
      <c r="C274">
        <v>2018</v>
      </c>
      <c r="D274" t="s">
        <v>498</v>
      </c>
    </row>
    <row r="275" spans="1:4" x14ac:dyDescent="0.2">
      <c r="A275" t="s">
        <v>715</v>
      </c>
      <c r="B275" s="6" t="s">
        <v>465</v>
      </c>
      <c r="C275">
        <v>2019</v>
      </c>
      <c r="D275" t="s">
        <v>456</v>
      </c>
    </row>
    <row r="276" spans="1:4" x14ac:dyDescent="0.2">
      <c r="A276" t="s">
        <v>716</v>
      </c>
      <c r="B276" s="6" t="s">
        <v>465</v>
      </c>
      <c r="C276">
        <v>2019</v>
      </c>
      <c r="D276" t="s">
        <v>456</v>
      </c>
    </row>
    <row r="277" spans="1:4" x14ac:dyDescent="0.2">
      <c r="A277" t="s">
        <v>717</v>
      </c>
      <c r="B277" s="6" t="s">
        <v>465</v>
      </c>
      <c r="C277">
        <v>2019</v>
      </c>
      <c r="D277" t="s">
        <v>396</v>
      </c>
    </row>
    <row r="278" spans="1:4" x14ac:dyDescent="0.2">
      <c r="A278" t="s">
        <v>718</v>
      </c>
      <c r="B278" s="6" t="s">
        <v>465</v>
      </c>
      <c r="C278">
        <v>2019</v>
      </c>
      <c r="D278" t="s">
        <v>456</v>
      </c>
    </row>
    <row r="279" spans="1:4" x14ac:dyDescent="0.2">
      <c r="A279" t="s">
        <v>719</v>
      </c>
      <c r="B279" s="6" t="s">
        <v>465</v>
      </c>
      <c r="C279">
        <v>2019</v>
      </c>
      <c r="D279" t="s">
        <v>498</v>
      </c>
    </row>
    <row r="280" spans="1:4" x14ac:dyDescent="0.2">
      <c r="A280" t="s">
        <v>720</v>
      </c>
      <c r="B280" s="6" t="s">
        <v>465</v>
      </c>
      <c r="C280">
        <v>2019</v>
      </c>
      <c r="D280" t="s">
        <v>498</v>
      </c>
    </row>
    <row r="281" spans="1:4" x14ac:dyDescent="0.2">
      <c r="A281" t="s">
        <v>721</v>
      </c>
      <c r="B281" s="6" t="s">
        <v>465</v>
      </c>
      <c r="C281">
        <v>2019</v>
      </c>
      <c r="D281" t="s">
        <v>411</v>
      </c>
    </row>
    <row r="282" spans="1:4" x14ac:dyDescent="0.2">
      <c r="A282" t="s">
        <v>722</v>
      </c>
      <c r="B282" s="6" t="s">
        <v>465</v>
      </c>
      <c r="C282">
        <v>2019</v>
      </c>
      <c r="D282" t="s">
        <v>411</v>
      </c>
    </row>
    <row r="283" spans="1:4" x14ac:dyDescent="0.2">
      <c r="A283" t="s">
        <v>723</v>
      </c>
      <c r="B283" s="6" t="s">
        <v>465</v>
      </c>
      <c r="C283">
        <v>2019</v>
      </c>
      <c r="D283" t="s">
        <v>411</v>
      </c>
    </row>
    <row r="284" spans="1:4" x14ac:dyDescent="0.2">
      <c r="A284" t="s">
        <v>724</v>
      </c>
      <c r="B284" s="6" t="s">
        <v>465</v>
      </c>
      <c r="C284">
        <v>2019</v>
      </c>
      <c r="D284" t="s">
        <v>498</v>
      </c>
    </row>
    <row r="285" spans="1:4" x14ac:dyDescent="0.2">
      <c r="A285" t="s">
        <v>725</v>
      </c>
      <c r="B285" s="6" t="s">
        <v>465</v>
      </c>
      <c r="C285">
        <v>2019</v>
      </c>
      <c r="D285" t="s">
        <v>411</v>
      </c>
    </row>
    <row r="286" spans="1:4" x14ac:dyDescent="0.2">
      <c r="A286" t="s">
        <v>726</v>
      </c>
      <c r="B286" s="6" t="s">
        <v>465</v>
      </c>
      <c r="C286">
        <v>2019</v>
      </c>
      <c r="D286" t="s">
        <v>411</v>
      </c>
    </row>
    <row r="287" spans="1:4" x14ac:dyDescent="0.2">
      <c r="A287" t="s">
        <v>727</v>
      </c>
      <c r="B287" s="6" t="s">
        <v>465</v>
      </c>
      <c r="C287">
        <v>2019</v>
      </c>
      <c r="D287" t="s">
        <v>411</v>
      </c>
    </row>
    <row r="288" spans="1:4" x14ac:dyDescent="0.2">
      <c r="A288" t="s">
        <v>728</v>
      </c>
      <c r="B288" s="6" t="s">
        <v>465</v>
      </c>
      <c r="C288">
        <v>2019</v>
      </c>
      <c r="D288" t="s">
        <v>411</v>
      </c>
    </row>
    <row r="289" spans="1:4" x14ac:dyDescent="0.2">
      <c r="A289" t="s">
        <v>729</v>
      </c>
      <c r="B289" s="6" t="s">
        <v>465</v>
      </c>
      <c r="C289">
        <v>2019</v>
      </c>
      <c r="D289" t="s">
        <v>411</v>
      </c>
    </row>
    <row r="290" spans="1:4" x14ac:dyDescent="0.2">
      <c r="A290" t="s">
        <v>730</v>
      </c>
      <c r="B290" s="6" t="s">
        <v>465</v>
      </c>
      <c r="C290">
        <v>2019</v>
      </c>
      <c r="D290" t="s">
        <v>411</v>
      </c>
    </row>
    <row r="291" spans="1:4" x14ac:dyDescent="0.2">
      <c r="A291" t="s">
        <v>731</v>
      </c>
      <c r="B291" s="6" t="s">
        <v>465</v>
      </c>
      <c r="C291">
        <v>2019</v>
      </c>
      <c r="D291" t="s">
        <v>456</v>
      </c>
    </row>
    <row r="292" spans="1:4" x14ac:dyDescent="0.2">
      <c r="A292" t="s">
        <v>732</v>
      </c>
      <c r="B292" s="6" t="s">
        <v>465</v>
      </c>
      <c r="C292">
        <v>2018</v>
      </c>
      <c r="D292" t="s">
        <v>456</v>
      </c>
    </row>
    <row r="293" spans="1:4" x14ac:dyDescent="0.2">
      <c r="A293" t="s">
        <v>733</v>
      </c>
      <c r="B293" s="6" t="s">
        <v>465</v>
      </c>
      <c r="C293">
        <v>2019</v>
      </c>
      <c r="D293" t="s">
        <v>411</v>
      </c>
    </row>
    <row r="294" spans="1:4" x14ac:dyDescent="0.2">
      <c r="A294" t="s">
        <v>734</v>
      </c>
      <c r="B294" s="6" t="s">
        <v>465</v>
      </c>
      <c r="C294">
        <v>2019</v>
      </c>
      <c r="D294" t="s">
        <v>456</v>
      </c>
    </row>
    <row r="295" spans="1:4" x14ac:dyDescent="0.2">
      <c r="A295" t="s">
        <v>735</v>
      </c>
      <c r="B295" s="6" t="s">
        <v>465</v>
      </c>
      <c r="C295">
        <v>2020</v>
      </c>
      <c r="D295" t="s">
        <v>608</v>
      </c>
    </row>
    <row r="296" spans="1:4" x14ac:dyDescent="0.2">
      <c r="A296" t="s">
        <v>736</v>
      </c>
      <c r="B296" s="6" t="s">
        <v>465</v>
      </c>
      <c r="C296">
        <v>2020</v>
      </c>
      <c r="D296" t="s">
        <v>608</v>
      </c>
    </row>
    <row r="297" spans="1:4" x14ac:dyDescent="0.2">
      <c r="A297" t="s">
        <v>737</v>
      </c>
      <c r="B297" s="6" t="s">
        <v>465</v>
      </c>
      <c r="C297">
        <v>2020</v>
      </c>
      <c r="D297" t="s">
        <v>411</v>
      </c>
    </row>
    <row r="298" spans="1:4" x14ac:dyDescent="0.2">
      <c r="A298" t="s">
        <v>738</v>
      </c>
      <c r="B298" s="6" t="s">
        <v>465</v>
      </c>
      <c r="C298">
        <v>2020</v>
      </c>
      <c r="D298" t="s">
        <v>394</v>
      </c>
    </row>
    <row r="299" spans="1:4" x14ac:dyDescent="0.2">
      <c r="A299" t="s">
        <v>739</v>
      </c>
      <c r="B299" s="6" t="s">
        <v>465</v>
      </c>
      <c r="C299">
        <v>2020</v>
      </c>
      <c r="D299" t="s">
        <v>456</v>
      </c>
    </row>
    <row r="300" spans="1:4" x14ac:dyDescent="0.2">
      <c r="A300" t="s">
        <v>740</v>
      </c>
      <c r="B300" s="6" t="s">
        <v>465</v>
      </c>
      <c r="C300">
        <v>2019</v>
      </c>
      <c r="D300" t="s">
        <v>456</v>
      </c>
    </row>
    <row r="301" spans="1:4" x14ac:dyDescent="0.2">
      <c r="A301" t="s">
        <v>741</v>
      </c>
      <c r="B301" s="6" t="s">
        <v>465</v>
      </c>
      <c r="C301">
        <v>2019</v>
      </c>
      <c r="D301" t="s">
        <v>411</v>
      </c>
    </row>
    <row r="302" spans="1:4" x14ac:dyDescent="0.2">
      <c r="A302" t="s">
        <v>742</v>
      </c>
      <c r="B302" s="6" t="s">
        <v>465</v>
      </c>
      <c r="C302">
        <v>2019</v>
      </c>
      <c r="D302" t="s">
        <v>608</v>
      </c>
    </row>
    <row r="303" spans="1:4" x14ac:dyDescent="0.2">
      <c r="A303" t="s">
        <v>743</v>
      </c>
      <c r="B303" s="6" t="s">
        <v>465</v>
      </c>
      <c r="C303">
        <v>2020</v>
      </c>
      <c r="D303" t="s">
        <v>527</v>
      </c>
    </row>
    <row r="304" spans="1:4" x14ac:dyDescent="0.2">
      <c r="A304" t="s">
        <v>744</v>
      </c>
      <c r="B304" s="6" t="s">
        <v>465</v>
      </c>
      <c r="C304">
        <v>2020</v>
      </c>
      <c r="D304" t="s">
        <v>498</v>
      </c>
    </row>
    <row r="305" spans="1:4" x14ac:dyDescent="0.2">
      <c r="A305" t="s">
        <v>745</v>
      </c>
      <c r="B305" s="6" t="s">
        <v>465</v>
      </c>
      <c r="C305">
        <v>2018</v>
      </c>
      <c r="D305" t="s">
        <v>498</v>
      </c>
    </row>
    <row r="306" spans="1:4" x14ac:dyDescent="0.2">
      <c r="A306" t="s">
        <v>746</v>
      </c>
      <c r="B306" s="6" t="s">
        <v>501</v>
      </c>
      <c r="C306" s="6">
        <v>2019</v>
      </c>
      <c r="D306" t="s">
        <v>411</v>
      </c>
    </row>
    <row r="307" spans="1:4" x14ac:dyDescent="0.2">
      <c r="A307" t="s">
        <v>747</v>
      </c>
      <c r="B307" s="6" t="s">
        <v>501</v>
      </c>
      <c r="C307" s="6">
        <v>2019</v>
      </c>
      <c r="D307">
        <v>2.4</v>
      </c>
    </row>
    <row r="308" spans="1:4" x14ac:dyDescent="0.2">
      <c r="A308" t="s">
        <v>748</v>
      </c>
      <c r="B308" s="6" t="s">
        <v>501</v>
      </c>
      <c r="C308" s="6">
        <v>2019</v>
      </c>
      <c r="D308" t="s">
        <v>527</v>
      </c>
    </row>
    <row r="309" spans="1:4" x14ac:dyDescent="0.2">
      <c r="A309" t="s">
        <v>749</v>
      </c>
      <c r="B309" s="6" t="s">
        <v>501</v>
      </c>
      <c r="C309" s="6">
        <v>2019</v>
      </c>
      <c r="D309" t="s">
        <v>527</v>
      </c>
    </row>
    <row r="310" spans="1:4" x14ac:dyDescent="0.2">
      <c r="A310" t="s">
        <v>750</v>
      </c>
      <c r="B310" s="6" t="s">
        <v>501</v>
      </c>
      <c r="C310" s="6">
        <v>2019</v>
      </c>
      <c r="D310" t="s">
        <v>471</v>
      </c>
    </row>
    <row r="311" spans="1:4" x14ac:dyDescent="0.2">
      <c r="A311" t="s">
        <v>751</v>
      </c>
      <c r="B311" s="6" t="s">
        <v>501</v>
      </c>
      <c r="C311" s="6">
        <v>2019</v>
      </c>
      <c r="D311">
        <v>2.4</v>
      </c>
    </row>
    <row r="312" spans="1:4" x14ac:dyDescent="0.2">
      <c r="A312" t="s">
        <v>752</v>
      </c>
      <c r="B312" s="6" t="s">
        <v>501</v>
      </c>
      <c r="C312" s="6">
        <v>2019</v>
      </c>
      <c r="D312" t="s">
        <v>411</v>
      </c>
    </row>
    <row r="313" spans="1:4" x14ac:dyDescent="0.2">
      <c r="A313" t="s">
        <v>753</v>
      </c>
      <c r="B313" s="6" t="s">
        <v>465</v>
      </c>
      <c r="C313" s="6">
        <v>2019</v>
      </c>
      <c r="D313" t="s">
        <v>527</v>
      </c>
    </row>
    <row r="314" spans="1:4" x14ac:dyDescent="0.2">
      <c r="A314" t="s">
        <v>754</v>
      </c>
      <c r="B314" s="6" t="s">
        <v>501</v>
      </c>
      <c r="C314" s="6">
        <v>2019</v>
      </c>
      <c r="D314" t="s">
        <v>411</v>
      </c>
    </row>
    <row r="315" spans="1:4" x14ac:dyDescent="0.2">
      <c r="A315" t="s">
        <v>755</v>
      </c>
      <c r="B315" s="6" t="s">
        <v>501</v>
      </c>
      <c r="C315" s="6">
        <v>2019</v>
      </c>
      <c r="D315" t="s">
        <v>411</v>
      </c>
    </row>
    <row r="316" spans="1:4" x14ac:dyDescent="0.2">
      <c r="A316" t="s">
        <v>756</v>
      </c>
      <c r="B316" s="6" t="s">
        <v>501</v>
      </c>
      <c r="C316" s="6">
        <v>2019</v>
      </c>
      <c r="D316">
        <v>2.2999999999999998</v>
      </c>
    </row>
    <row r="317" spans="1:4" x14ac:dyDescent="0.2">
      <c r="A317" t="s">
        <v>757</v>
      </c>
      <c r="B317" s="6" t="s">
        <v>758</v>
      </c>
      <c r="C317" s="6">
        <v>2019</v>
      </c>
      <c r="D317">
        <v>2.2999999999999998</v>
      </c>
    </row>
    <row r="318" spans="1:4" x14ac:dyDescent="0.2">
      <c r="A318" t="s">
        <v>759</v>
      </c>
      <c r="B318" s="6" t="s">
        <v>676</v>
      </c>
      <c r="C318" s="6">
        <v>2019</v>
      </c>
      <c r="D318" t="s">
        <v>411</v>
      </c>
    </row>
    <row r="319" spans="1:4" x14ac:dyDescent="0.2">
      <c r="A319" t="s">
        <v>760</v>
      </c>
      <c r="B319" s="6" t="s">
        <v>761</v>
      </c>
      <c r="C319" s="6">
        <v>2019</v>
      </c>
      <c r="D319" t="s">
        <v>527</v>
      </c>
    </row>
    <row r="320" spans="1:4" x14ac:dyDescent="0.2">
      <c r="A320" t="s">
        <v>762</v>
      </c>
      <c r="B320" s="6" t="s">
        <v>465</v>
      </c>
      <c r="C320" s="6">
        <v>2019</v>
      </c>
      <c r="D320" t="s">
        <v>411</v>
      </c>
    </row>
    <row r="321" spans="1:4" x14ac:dyDescent="0.2">
      <c r="A321" t="s">
        <v>763</v>
      </c>
      <c r="B321" s="6" t="s">
        <v>501</v>
      </c>
      <c r="C321" s="6">
        <v>2019</v>
      </c>
      <c r="D321" t="s">
        <v>411</v>
      </c>
    </row>
    <row r="322" spans="1:4" x14ac:dyDescent="0.2">
      <c r="A322" t="s">
        <v>764</v>
      </c>
      <c r="B322" s="6" t="s">
        <v>501</v>
      </c>
      <c r="C322" s="6">
        <v>2019</v>
      </c>
      <c r="D322" t="s">
        <v>527</v>
      </c>
    </row>
    <row r="323" spans="1:4" x14ac:dyDescent="0.2">
      <c r="A323" t="s">
        <v>765</v>
      </c>
      <c r="B323" s="6" t="s">
        <v>501</v>
      </c>
      <c r="C323" s="6">
        <v>2019</v>
      </c>
      <c r="D323" t="s">
        <v>527</v>
      </c>
    </row>
    <row r="324" spans="1:4" x14ac:dyDescent="0.2">
      <c r="A324" t="s">
        <v>766</v>
      </c>
      <c r="B324" s="6" t="s">
        <v>465</v>
      </c>
      <c r="C324" s="6">
        <v>2019</v>
      </c>
      <c r="D324" t="s">
        <v>411</v>
      </c>
    </row>
    <row r="325" spans="1:4" x14ac:dyDescent="0.2">
      <c r="A325" t="s">
        <v>767</v>
      </c>
      <c r="B325" s="6" t="s">
        <v>501</v>
      </c>
      <c r="C325" s="6">
        <v>2019</v>
      </c>
      <c r="D325">
        <v>2.2999999999999998</v>
      </c>
    </row>
    <row r="326" spans="1:4" x14ac:dyDescent="0.2">
      <c r="A326" t="s">
        <v>768</v>
      </c>
      <c r="B326" s="6" t="s">
        <v>501</v>
      </c>
      <c r="C326" s="6">
        <v>2019</v>
      </c>
      <c r="D326" t="s">
        <v>527</v>
      </c>
    </row>
    <row r="327" spans="1:4" x14ac:dyDescent="0.2">
      <c r="A327" t="s">
        <v>769</v>
      </c>
      <c r="B327" s="6" t="s">
        <v>501</v>
      </c>
      <c r="C327" s="6">
        <v>2019</v>
      </c>
      <c r="D327">
        <v>2.4</v>
      </c>
    </row>
    <row r="328" spans="1:4" x14ac:dyDescent="0.2">
      <c r="A328" t="s">
        <v>770</v>
      </c>
      <c r="B328" s="6" t="s">
        <v>501</v>
      </c>
      <c r="C328" s="6">
        <v>2019</v>
      </c>
      <c r="D328" t="s">
        <v>411</v>
      </c>
    </row>
    <row r="329" spans="1:4" x14ac:dyDescent="0.2">
      <c r="A329" t="s">
        <v>771</v>
      </c>
      <c r="B329" s="6" t="s">
        <v>501</v>
      </c>
      <c r="C329" s="6">
        <v>2019</v>
      </c>
      <c r="D329" t="s">
        <v>411</v>
      </c>
    </row>
    <row r="330" spans="1:4" x14ac:dyDescent="0.2">
      <c r="A330" t="s">
        <v>772</v>
      </c>
      <c r="B330" s="6" t="s">
        <v>676</v>
      </c>
      <c r="C330" s="6">
        <v>2019</v>
      </c>
      <c r="D330" t="s">
        <v>590</v>
      </c>
    </row>
    <row r="331" spans="1:4" x14ac:dyDescent="0.2">
      <c r="A331" t="s">
        <v>773</v>
      </c>
      <c r="B331" s="6" t="s">
        <v>501</v>
      </c>
      <c r="C331" s="6">
        <v>2019</v>
      </c>
      <c r="D331" t="s">
        <v>411</v>
      </c>
    </row>
    <row r="332" spans="1:4" x14ac:dyDescent="0.2">
      <c r="A332" t="s">
        <v>774</v>
      </c>
      <c r="B332" s="6" t="s">
        <v>676</v>
      </c>
      <c r="C332" s="6">
        <v>2019</v>
      </c>
      <c r="D332" t="s">
        <v>590</v>
      </c>
    </row>
    <row r="333" spans="1:4" x14ac:dyDescent="0.2">
      <c r="A333" t="s">
        <v>775</v>
      </c>
      <c r="B333" s="6" t="s">
        <v>676</v>
      </c>
      <c r="C333" s="6">
        <v>2019</v>
      </c>
      <c r="D333" t="s">
        <v>411</v>
      </c>
    </row>
    <row r="334" spans="1:4" x14ac:dyDescent="0.2">
      <c r="A334" t="s">
        <v>776</v>
      </c>
      <c r="B334" s="6" t="s">
        <v>501</v>
      </c>
      <c r="C334" s="6">
        <v>2019</v>
      </c>
      <c r="D334" t="s">
        <v>590</v>
      </c>
    </row>
    <row r="335" spans="1:4" x14ac:dyDescent="0.2">
      <c r="A335" t="s">
        <v>777</v>
      </c>
      <c r="B335" s="6" t="s">
        <v>501</v>
      </c>
      <c r="C335" s="6">
        <v>2019</v>
      </c>
      <c r="D335">
        <v>2.4</v>
      </c>
    </row>
    <row r="336" spans="1:4" x14ac:dyDescent="0.2">
      <c r="A336" t="s">
        <v>778</v>
      </c>
      <c r="B336" s="6" t="s">
        <v>501</v>
      </c>
      <c r="C336" s="6">
        <v>2019</v>
      </c>
      <c r="D336" t="s">
        <v>471</v>
      </c>
    </row>
    <row r="337" spans="1:4" x14ac:dyDescent="0.2">
      <c r="A337" t="s">
        <v>779</v>
      </c>
      <c r="B337" s="6" t="s">
        <v>501</v>
      </c>
      <c r="C337" s="6">
        <v>2019</v>
      </c>
      <c r="D337" t="s">
        <v>471</v>
      </c>
    </row>
    <row r="338" spans="1:4" x14ac:dyDescent="0.2">
      <c r="A338" t="s">
        <v>780</v>
      </c>
      <c r="B338" s="6" t="s">
        <v>465</v>
      </c>
      <c r="C338" s="6">
        <v>2019</v>
      </c>
      <c r="D338" t="s">
        <v>463</v>
      </c>
    </row>
    <row r="339" spans="1:4" x14ac:dyDescent="0.2">
      <c r="A339" t="s">
        <v>781</v>
      </c>
      <c r="B339" s="6" t="s">
        <v>465</v>
      </c>
      <c r="C339" s="6">
        <v>2019</v>
      </c>
      <c r="D339" t="s">
        <v>463</v>
      </c>
    </row>
    <row r="340" spans="1:4" x14ac:dyDescent="0.2">
      <c r="A340" t="s">
        <v>782</v>
      </c>
      <c r="B340" s="6" t="s">
        <v>501</v>
      </c>
      <c r="C340" s="6">
        <v>2019</v>
      </c>
      <c r="D340">
        <v>2.2999999999999998</v>
      </c>
    </row>
    <row r="341" spans="1:4" x14ac:dyDescent="0.2">
      <c r="A341" t="s">
        <v>783</v>
      </c>
      <c r="B341" s="6" t="s">
        <v>501</v>
      </c>
      <c r="C341" s="6">
        <v>2019</v>
      </c>
      <c r="D341" t="s">
        <v>527</v>
      </c>
    </row>
    <row r="342" spans="1:4" x14ac:dyDescent="0.2">
      <c r="A342" t="s">
        <v>784</v>
      </c>
      <c r="B342" s="6" t="s">
        <v>501</v>
      </c>
      <c r="C342" s="6">
        <v>2019</v>
      </c>
      <c r="D342">
        <v>2.2999999999999998</v>
      </c>
    </row>
    <row r="343" spans="1:4" x14ac:dyDescent="0.2">
      <c r="A343" t="s">
        <v>785</v>
      </c>
      <c r="B343" s="6" t="s">
        <v>465</v>
      </c>
      <c r="C343" s="6">
        <v>2019</v>
      </c>
      <c r="D343" t="s">
        <v>498</v>
      </c>
    </row>
    <row r="344" spans="1:4" x14ac:dyDescent="0.2">
      <c r="A344" t="s">
        <v>786</v>
      </c>
      <c r="B344" s="6" t="s">
        <v>787</v>
      </c>
      <c r="C344" s="6">
        <v>2019</v>
      </c>
      <c r="D344" t="s">
        <v>590</v>
      </c>
    </row>
    <row r="345" spans="1:4" x14ac:dyDescent="0.2">
      <c r="A345" t="s">
        <v>788</v>
      </c>
      <c r="B345" s="6" t="s">
        <v>501</v>
      </c>
      <c r="C345" s="6">
        <v>2019</v>
      </c>
      <c r="D345" t="s">
        <v>527</v>
      </c>
    </row>
    <row r="346" spans="1:4" x14ac:dyDescent="0.2">
      <c r="A346" t="s">
        <v>789</v>
      </c>
      <c r="B346" s="6" t="s">
        <v>501</v>
      </c>
      <c r="C346" s="6">
        <v>2019</v>
      </c>
      <c r="D346" t="s">
        <v>471</v>
      </c>
    </row>
    <row r="347" spans="1:4" x14ac:dyDescent="0.2">
      <c r="A347" t="s">
        <v>790</v>
      </c>
      <c r="B347" s="6" t="s">
        <v>465</v>
      </c>
      <c r="C347" s="6">
        <v>2019</v>
      </c>
      <c r="D347" t="s">
        <v>456</v>
      </c>
    </row>
    <row r="348" spans="1:4" x14ac:dyDescent="0.2">
      <c r="A348" t="s">
        <v>791</v>
      </c>
      <c r="B348" s="6" t="s">
        <v>501</v>
      </c>
      <c r="C348" s="6">
        <v>2019</v>
      </c>
      <c r="D348" t="s">
        <v>411</v>
      </c>
    </row>
    <row r="349" spans="1:4" x14ac:dyDescent="0.2">
      <c r="A349" t="s">
        <v>792</v>
      </c>
      <c r="B349" s="6" t="s">
        <v>393</v>
      </c>
      <c r="C349" s="6">
        <v>2019</v>
      </c>
      <c r="D349" t="s">
        <v>456</v>
      </c>
    </row>
    <row r="350" spans="1:4" x14ac:dyDescent="0.2">
      <c r="A350" t="s">
        <v>793</v>
      </c>
      <c r="B350" s="6" t="s">
        <v>676</v>
      </c>
      <c r="C350" s="6">
        <v>2019</v>
      </c>
      <c r="D350" t="s">
        <v>590</v>
      </c>
    </row>
    <row r="351" spans="1:4" x14ac:dyDescent="0.2">
      <c r="A351" t="s">
        <v>794</v>
      </c>
      <c r="B351" s="6" t="s">
        <v>501</v>
      </c>
      <c r="C351" s="6">
        <v>2019</v>
      </c>
      <c r="D351">
        <v>2.4</v>
      </c>
    </row>
    <row r="352" spans="1:4" x14ac:dyDescent="0.2">
      <c r="A352" t="s">
        <v>795</v>
      </c>
      <c r="B352" s="6" t="s">
        <v>501</v>
      </c>
      <c r="C352" s="6">
        <v>2019</v>
      </c>
      <c r="D352">
        <v>2.4</v>
      </c>
    </row>
    <row r="353" spans="1:4" x14ac:dyDescent="0.2">
      <c r="A353" t="s">
        <v>796</v>
      </c>
      <c r="B353" s="6" t="s">
        <v>501</v>
      </c>
      <c r="C353" s="6">
        <v>2019</v>
      </c>
      <c r="D353" t="s">
        <v>527</v>
      </c>
    </row>
    <row r="354" spans="1:4" x14ac:dyDescent="0.2">
      <c r="A354" t="s">
        <v>797</v>
      </c>
      <c r="B354" s="6" t="s">
        <v>465</v>
      </c>
      <c r="C354" s="6">
        <v>2019</v>
      </c>
      <c r="D354" t="s">
        <v>498</v>
      </c>
    </row>
    <row r="355" spans="1:4" x14ac:dyDescent="0.2">
      <c r="A355" t="s">
        <v>798</v>
      </c>
      <c r="B355" s="6" t="s">
        <v>465</v>
      </c>
      <c r="C355" s="6">
        <v>2019</v>
      </c>
      <c r="D355" t="s">
        <v>456</v>
      </c>
    </row>
    <row r="356" spans="1:4" x14ac:dyDescent="0.2">
      <c r="A356" t="s">
        <v>799</v>
      </c>
      <c r="B356" s="6" t="s">
        <v>501</v>
      </c>
      <c r="C356" s="6">
        <v>2019</v>
      </c>
      <c r="D356" t="s">
        <v>411</v>
      </c>
    </row>
    <row r="357" spans="1:4" x14ac:dyDescent="0.2">
      <c r="A357" t="s">
        <v>800</v>
      </c>
      <c r="B357" s="6" t="s">
        <v>501</v>
      </c>
      <c r="C357" s="6">
        <v>2019</v>
      </c>
      <c r="D357" t="s">
        <v>411</v>
      </c>
    </row>
    <row r="358" spans="1:4" x14ac:dyDescent="0.2">
      <c r="A358" t="s">
        <v>801</v>
      </c>
      <c r="B358" s="6" t="s">
        <v>501</v>
      </c>
      <c r="C358" s="6">
        <v>2019</v>
      </c>
      <c r="D358" t="s">
        <v>527</v>
      </c>
    </row>
    <row r="359" spans="1:4" x14ac:dyDescent="0.2">
      <c r="A359" t="s">
        <v>802</v>
      </c>
      <c r="B359" s="6" t="s">
        <v>501</v>
      </c>
      <c r="C359" s="6">
        <v>2019</v>
      </c>
      <c r="D359" t="s">
        <v>411</v>
      </c>
    </row>
    <row r="360" spans="1:4" x14ac:dyDescent="0.2">
      <c r="A360" t="s">
        <v>803</v>
      </c>
      <c r="B360" s="6" t="s">
        <v>501</v>
      </c>
      <c r="C360" s="6">
        <v>2019</v>
      </c>
      <c r="D360" t="s">
        <v>590</v>
      </c>
    </row>
    <row r="361" spans="1:4" x14ac:dyDescent="0.2">
      <c r="A361" t="s">
        <v>804</v>
      </c>
      <c r="B361" s="6" t="s">
        <v>676</v>
      </c>
      <c r="C361" s="6">
        <v>2019</v>
      </c>
      <c r="D361" t="s">
        <v>537</v>
      </c>
    </row>
    <row r="362" spans="1:4" x14ac:dyDescent="0.2">
      <c r="A362" t="s">
        <v>805</v>
      </c>
      <c r="B362" s="6" t="s">
        <v>501</v>
      </c>
      <c r="C362" s="6">
        <v>2019</v>
      </c>
      <c r="D362" t="s">
        <v>411</v>
      </c>
    </row>
    <row r="363" spans="1:4" x14ac:dyDescent="0.2">
      <c r="A363" t="s">
        <v>806</v>
      </c>
      <c r="B363" s="6" t="s">
        <v>501</v>
      </c>
      <c r="C363" s="6">
        <v>2019</v>
      </c>
      <c r="D363" t="s">
        <v>411</v>
      </c>
    </row>
    <row r="364" spans="1:4" x14ac:dyDescent="0.2">
      <c r="A364" t="s">
        <v>807</v>
      </c>
      <c r="B364" s="6" t="s">
        <v>501</v>
      </c>
      <c r="C364" s="6">
        <v>2019</v>
      </c>
      <c r="D364">
        <v>2.2999999999999998</v>
      </c>
    </row>
    <row r="365" spans="1:4" x14ac:dyDescent="0.2">
      <c r="A365" t="s">
        <v>808</v>
      </c>
      <c r="B365" s="6" t="s">
        <v>501</v>
      </c>
      <c r="C365" s="6">
        <v>2019</v>
      </c>
      <c r="D365" t="s">
        <v>471</v>
      </c>
    </row>
    <row r="366" spans="1:4" x14ac:dyDescent="0.2">
      <c r="A366" t="s">
        <v>809</v>
      </c>
      <c r="B366" s="6" t="s">
        <v>525</v>
      </c>
      <c r="C366" s="6">
        <v>2019</v>
      </c>
      <c r="D366" t="s">
        <v>507</v>
      </c>
    </row>
    <row r="367" spans="1:4" x14ac:dyDescent="0.2">
      <c r="A367" t="s">
        <v>810</v>
      </c>
      <c r="B367" s="6" t="s">
        <v>501</v>
      </c>
      <c r="C367" s="6">
        <v>2019</v>
      </c>
      <c r="D367" t="s">
        <v>411</v>
      </c>
    </row>
    <row r="368" spans="1:4" x14ac:dyDescent="0.2">
      <c r="A368" t="s">
        <v>811</v>
      </c>
      <c r="B368" s="6" t="s">
        <v>465</v>
      </c>
      <c r="C368" s="6">
        <v>2019</v>
      </c>
      <c r="D368" t="s">
        <v>498</v>
      </c>
    </row>
    <row r="369" spans="1:4" x14ac:dyDescent="0.2">
      <c r="A369" t="s">
        <v>812</v>
      </c>
      <c r="B369" s="6" t="s">
        <v>501</v>
      </c>
      <c r="C369" s="6">
        <v>2019</v>
      </c>
      <c r="D369">
        <v>2.2999999999999998</v>
      </c>
    </row>
    <row r="370" spans="1:4" x14ac:dyDescent="0.2">
      <c r="A370" t="s">
        <v>813</v>
      </c>
      <c r="B370" s="6" t="s">
        <v>465</v>
      </c>
      <c r="C370" s="6">
        <v>2019</v>
      </c>
      <c r="D370" t="s">
        <v>456</v>
      </c>
    </row>
    <row r="371" spans="1:4" x14ac:dyDescent="0.2">
      <c r="A371" t="s">
        <v>814</v>
      </c>
      <c r="B371" s="6" t="s">
        <v>501</v>
      </c>
      <c r="C371" s="6">
        <v>2019</v>
      </c>
      <c r="D371">
        <v>2.2999999999999998</v>
      </c>
    </row>
    <row r="372" spans="1:4" x14ac:dyDescent="0.2">
      <c r="A372" t="s">
        <v>815</v>
      </c>
      <c r="B372" s="6" t="s">
        <v>501</v>
      </c>
      <c r="C372" s="6">
        <v>2019</v>
      </c>
      <c r="D372" t="s">
        <v>590</v>
      </c>
    </row>
    <row r="373" spans="1:4" x14ac:dyDescent="0.2">
      <c r="A373" t="s">
        <v>816</v>
      </c>
      <c r="B373" s="6" t="s">
        <v>465</v>
      </c>
      <c r="C373" s="6">
        <v>2019</v>
      </c>
      <c r="D373" t="s">
        <v>498</v>
      </c>
    </row>
    <row r="374" spans="1:4" x14ac:dyDescent="0.2">
      <c r="A374" t="s">
        <v>817</v>
      </c>
      <c r="B374" s="6" t="s">
        <v>501</v>
      </c>
      <c r="C374" s="6">
        <v>2019</v>
      </c>
      <c r="D374">
        <v>2.2999999999999998</v>
      </c>
    </row>
    <row r="375" spans="1:4" x14ac:dyDescent="0.2">
      <c r="A375" t="s">
        <v>818</v>
      </c>
      <c r="B375" s="6" t="s">
        <v>465</v>
      </c>
      <c r="C375" s="6">
        <v>2019</v>
      </c>
      <c r="D375" t="s">
        <v>456</v>
      </c>
    </row>
    <row r="376" spans="1:4" x14ac:dyDescent="0.2">
      <c r="A376" t="s">
        <v>819</v>
      </c>
      <c r="B376" s="6" t="s">
        <v>465</v>
      </c>
      <c r="C376" s="6">
        <v>2019</v>
      </c>
      <c r="D376" t="s">
        <v>456</v>
      </c>
    </row>
    <row r="377" spans="1:4" x14ac:dyDescent="0.2">
      <c r="A377" t="s">
        <v>820</v>
      </c>
      <c r="B377" s="6" t="s">
        <v>501</v>
      </c>
      <c r="C377" s="6">
        <v>2019</v>
      </c>
      <c r="D377" t="s">
        <v>471</v>
      </c>
    </row>
    <row r="378" spans="1:4" x14ac:dyDescent="0.2">
      <c r="A378" t="s">
        <v>821</v>
      </c>
      <c r="B378" s="6" t="s">
        <v>676</v>
      </c>
      <c r="C378" s="6">
        <v>2019</v>
      </c>
      <c r="D378" t="s">
        <v>411</v>
      </c>
    </row>
    <row r="379" spans="1:4" x14ac:dyDescent="0.2">
      <c r="A379" t="s">
        <v>822</v>
      </c>
      <c r="B379" s="6" t="s">
        <v>501</v>
      </c>
      <c r="C379" s="6">
        <v>2019</v>
      </c>
      <c r="D379">
        <v>2.2999999999999998</v>
      </c>
    </row>
    <row r="380" spans="1:4" x14ac:dyDescent="0.2">
      <c r="A380" t="s">
        <v>823</v>
      </c>
      <c r="B380" s="6" t="s">
        <v>676</v>
      </c>
      <c r="C380" s="6">
        <v>2019</v>
      </c>
      <c r="D380" t="s">
        <v>411</v>
      </c>
    </row>
    <row r="381" spans="1:4" x14ac:dyDescent="0.2">
      <c r="A381" t="s">
        <v>824</v>
      </c>
      <c r="B381" s="6" t="s">
        <v>501</v>
      </c>
      <c r="C381" s="6">
        <v>2019</v>
      </c>
      <c r="D381" t="s">
        <v>411</v>
      </c>
    </row>
    <row r="382" spans="1:4" x14ac:dyDescent="0.2">
      <c r="A382" t="s">
        <v>825</v>
      </c>
      <c r="B382" s="6" t="s">
        <v>465</v>
      </c>
      <c r="C382" s="6">
        <v>2019</v>
      </c>
      <c r="D382" t="s">
        <v>396</v>
      </c>
    </row>
    <row r="383" spans="1:4" x14ac:dyDescent="0.2">
      <c r="A383" t="s">
        <v>826</v>
      </c>
      <c r="B383" s="6" t="s">
        <v>465</v>
      </c>
      <c r="C383" s="6">
        <v>2019</v>
      </c>
      <c r="D383" t="s">
        <v>463</v>
      </c>
    </row>
    <row r="384" spans="1:4" x14ac:dyDescent="0.2">
      <c r="A384" t="s">
        <v>827</v>
      </c>
      <c r="B384" s="6" t="s">
        <v>465</v>
      </c>
      <c r="C384" s="6">
        <v>2019</v>
      </c>
      <c r="D384" t="s">
        <v>608</v>
      </c>
    </row>
    <row r="385" spans="1:4" x14ac:dyDescent="0.2">
      <c r="A385" t="s">
        <v>828</v>
      </c>
      <c r="B385" s="6" t="s">
        <v>501</v>
      </c>
      <c r="C385" s="6">
        <v>2019</v>
      </c>
      <c r="D385" t="s">
        <v>590</v>
      </c>
    </row>
    <row r="386" spans="1:4" x14ac:dyDescent="0.2">
      <c r="A386" t="s">
        <v>829</v>
      </c>
      <c r="B386" s="6" t="s">
        <v>465</v>
      </c>
      <c r="C386" s="6">
        <v>2016</v>
      </c>
      <c r="D386" t="s">
        <v>394</v>
      </c>
    </row>
    <row r="387" spans="1:4" x14ac:dyDescent="0.2">
      <c r="A387" t="s">
        <v>830</v>
      </c>
      <c r="B387" s="6" t="s">
        <v>465</v>
      </c>
      <c r="C387" s="6">
        <v>2016</v>
      </c>
      <c r="D387" t="s">
        <v>608</v>
      </c>
    </row>
    <row r="388" spans="1:4" x14ac:dyDescent="0.2">
      <c r="A388" t="s">
        <v>831</v>
      </c>
      <c r="B388" s="6" t="s">
        <v>465</v>
      </c>
      <c r="C388" s="6">
        <v>2016</v>
      </c>
      <c r="D388" t="s">
        <v>471</v>
      </c>
    </row>
    <row r="389" spans="1:4" x14ac:dyDescent="0.2">
      <c r="A389" t="s">
        <v>832</v>
      </c>
      <c r="B389" s="6" t="s">
        <v>607</v>
      </c>
      <c r="C389" s="6">
        <v>2016</v>
      </c>
      <c r="D389" t="s">
        <v>608</v>
      </c>
    </row>
    <row r="390" spans="1:4" x14ac:dyDescent="0.2">
      <c r="A390" t="s">
        <v>833</v>
      </c>
      <c r="B390" s="6" t="s">
        <v>465</v>
      </c>
      <c r="C390" s="6">
        <v>2016</v>
      </c>
      <c r="D390" t="s">
        <v>498</v>
      </c>
    </row>
    <row r="391" spans="1:4" x14ac:dyDescent="0.2">
      <c r="A391" t="s">
        <v>834</v>
      </c>
      <c r="B391" s="6" t="s">
        <v>835</v>
      </c>
      <c r="C391" s="6">
        <v>2017</v>
      </c>
      <c r="D391" t="s">
        <v>608</v>
      </c>
    </row>
    <row r="392" spans="1:4" x14ac:dyDescent="0.2">
      <c r="A392" t="s">
        <v>836</v>
      </c>
      <c r="B392" s="6" t="s">
        <v>465</v>
      </c>
      <c r="C392" s="6">
        <v>2017</v>
      </c>
      <c r="D392" t="s">
        <v>411</v>
      </c>
    </row>
    <row r="393" spans="1:4" x14ac:dyDescent="0.2">
      <c r="A393" t="s">
        <v>837</v>
      </c>
      <c r="B393" s="6" t="s">
        <v>465</v>
      </c>
      <c r="C393" s="6">
        <v>2017</v>
      </c>
      <c r="D393" t="s">
        <v>608</v>
      </c>
    </row>
    <row r="394" spans="1:4" x14ac:dyDescent="0.2">
      <c r="A394" t="s">
        <v>838</v>
      </c>
      <c r="B394" s="6" t="s">
        <v>839</v>
      </c>
      <c r="C394" s="6">
        <v>2017</v>
      </c>
      <c r="D394" t="s">
        <v>608</v>
      </c>
    </row>
    <row r="395" spans="1:4" x14ac:dyDescent="0.2">
      <c r="A395" t="s">
        <v>840</v>
      </c>
      <c r="B395" s="6" t="s">
        <v>465</v>
      </c>
      <c r="C395" s="6">
        <v>2017</v>
      </c>
      <c r="D395" t="s">
        <v>456</v>
      </c>
    </row>
    <row r="396" spans="1:4" x14ac:dyDescent="0.2">
      <c r="A396" t="s">
        <v>841</v>
      </c>
      <c r="B396" s="6" t="s">
        <v>465</v>
      </c>
      <c r="C396" s="6">
        <v>2017</v>
      </c>
      <c r="D396" t="s">
        <v>411</v>
      </c>
    </row>
    <row r="397" spans="1:4" x14ac:dyDescent="0.2">
      <c r="A397" t="s">
        <v>842</v>
      </c>
      <c r="B397" s="6" t="s">
        <v>465</v>
      </c>
      <c r="C397" s="6">
        <v>2017</v>
      </c>
      <c r="D397" t="s">
        <v>456</v>
      </c>
    </row>
    <row r="398" spans="1:4" x14ac:dyDescent="0.2">
      <c r="A398" t="s">
        <v>843</v>
      </c>
      <c r="B398" s="6" t="s">
        <v>465</v>
      </c>
      <c r="C398" s="6">
        <v>2017</v>
      </c>
      <c r="D398" t="s">
        <v>456</v>
      </c>
    </row>
    <row r="399" spans="1:4" x14ac:dyDescent="0.2">
      <c r="A399" t="s">
        <v>844</v>
      </c>
      <c r="B399" s="6" t="s">
        <v>501</v>
      </c>
      <c r="C399" s="6">
        <v>2017</v>
      </c>
      <c r="D399" t="s">
        <v>527</v>
      </c>
    </row>
    <row r="400" spans="1:4" x14ac:dyDescent="0.2">
      <c r="A400" t="s">
        <v>845</v>
      </c>
      <c r="B400" s="6" t="s">
        <v>465</v>
      </c>
      <c r="C400" s="6">
        <v>2017</v>
      </c>
      <c r="D400" t="s">
        <v>471</v>
      </c>
    </row>
    <row r="401" spans="1:4" x14ac:dyDescent="0.2">
      <c r="A401" t="s">
        <v>846</v>
      </c>
      <c r="B401" s="6" t="s">
        <v>465</v>
      </c>
      <c r="C401" s="6">
        <v>2017</v>
      </c>
      <c r="D401" t="s">
        <v>456</v>
      </c>
    </row>
    <row r="402" spans="1:4" x14ac:dyDescent="0.2">
      <c r="A402" t="s">
        <v>847</v>
      </c>
      <c r="B402" s="6" t="s">
        <v>465</v>
      </c>
      <c r="C402" s="6">
        <v>2017</v>
      </c>
      <c r="D402" t="s">
        <v>411</v>
      </c>
    </row>
    <row r="403" spans="1:4" x14ac:dyDescent="0.2">
      <c r="A403" t="s">
        <v>848</v>
      </c>
      <c r="B403" s="6" t="s">
        <v>465</v>
      </c>
      <c r="C403" s="6">
        <v>2017</v>
      </c>
      <c r="D403" t="s">
        <v>456</v>
      </c>
    </row>
    <row r="404" spans="1:4" x14ac:dyDescent="0.2">
      <c r="A404" t="s">
        <v>849</v>
      </c>
      <c r="B404" s="6" t="s">
        <v>465</v>
      </c>
      <c r="C404" s="6">
        <v>2017</v>
      </c>
      <c r="D404" t="s">
        <v>471</v>
      </c>
    </row>
    <row r="405" spans="1:4" x14ac:dyDescent="0.2">
      <c r="A405" t="s">
        <v>850</v>
      </c>
      <c r="B405" s="6" t="s">
        <v>465</v>
      </c>
      <c r="C405" s="6">
        <v>2017</v>
      </c>
      <c r="D405" t="s">
        <v>456</v>
      </c>
    </row>
    <row r="406" spans="1:4" x14ac:dyDescent="0.2">
      <c r="A406" t="s">
        <v>851</v>
      </c>
      <c r="B406" s="6" t="s">
        <v>465</v>
      </c>
      <c r="C406" s="6">
        <v>2017</v>
      </c>
      <c r="D406" t="s">
        <v>471</v>
      </c>
    </row>
    <row r="407" spans="1:4" x14ac:dyDescent="0.2">
      <c r="A407" t="s">
        <v>852</v>
      </c>
      <c r="B407" s="6" t="s">
        <v>853</v>
      </c>
      <c r="C407" s="6">
        <v>2017</v>
      </c>
      <c r="D407">
        <v>2.4</v>
      </c>
    </row>
    <row r="408" spans="1:4" x14ac:dyDescent="0.2">
      <c r="A408" t="s">
        <v>854</v>
      </c>
      <c r="B408" s="6" t="s">
        <v>501</v>
      </c>
      <c r="C408" s="6">
        <v>2017</v>
      </c>
      <c r="D408" t="s">
        <v>411</v>
      </c>
    </row>
    <row r="409" spans="1:4" x14ac:dyDescent="0.2">
      <c r="A409" t="s">
        <v>855</v>
      </c>
      <c r="B409" s="6" t="s">
        <v>856</v>
      </c>
      <c r="C409" s="6">
        <v>2017</v>
      </c>
      <c r="D409" t="s">
        <v>608</v>
      </c>
    </row>
    <row r="410" spans="1:4" x14ac:dyDescent="0.2">
      <c r="A410" t="s">
        <v>857</v>
      </c>
      <c r="B410" s="6" t="s">
        <v>787</v>
      </c>
      <c r="C410" s="6">
        <v>2017</v>
      </c>
      <c r="D410" t="s">
        <v>411</v>
      </c>
    </row>
    <row r="411" spans="1:4" x14ac:dyDescent="0.2">
      <c r="A411" t="s">
        <v>858</v>
      </c>
      <c r="B411" s="6" t="s">
        <v>787</v>
      </c>
      <c r="C411" s="6">
        <v>2017</v>
      </c>
      <c r="D411" t="s">
        <v>527</v>
      </c>
    </row>
    <row r="412" spans="1:4" x14ac:dyDescent="0.2">
      <c r="A412" t="s">
        <v>859</v>
      </c>
      <c r="B412" s="6" t="s">
        <v>465</v>
      </c>
      <c r="C412" s="6">
        <v>2017</v>
      </c>
      <c r="D412" t="s">
        <v>608</v>
      </c>
    </row>
    <row r="413" spans="1:4" x14ac:dyDescent="0.2">
      <c r="A413" t="s">
        <v>860</v>
      </c>
      <c r="B413" s="6" t="s">
        <v>465</v>
      </c>
      <c r="C413" s="6">
        <v>2016</v>
      </c>
      <c r="D413" t="s">
        <v>456</v>
      </c>
    </row>
    <row r="414" spans="1:4" x14ac:dyDescent="0.2">
      <c r="A414" t="s">
        <v>861</v>
      </c>
      <c r="B414" s="6" t="s">
        <v>501</v>
      </c>
      <c r="C414" s="6">
        <v>2017</v>
      </c>
      <c r="D414" t="s">
        <v>411</v>
      </c>
    </row>
    <row r="415" spans="1:4" x14ac:dyDescent="0.2">
      <c r="A415" t="s">
        <v>862</v>
      </c>
      <c r="B415" s="6" t="s">
        <v>465</v>
      </c>
      <c r="C415" s="6">
        <v>2017</v>
      </c>
      <c r="D415" t="s">
        <v>394</v>
      </c>
    </row>
    <row r="416" spans="1:4" x14ac:dyDescent="0.2">
      <c r="A416" t="s">
        <v>863</v>
      </c>
      <c r="B416" s="6" t="s">
        <v>465</v>
      </c>
      <c r="C416" s="6">
        <v>2016</v>
      </c>
      <c r="D416" t="s">
        <v>608</v>
      </c>
    </row>
    <row r="417" spans="1:4" x14ac:dyDescent="0.2">
      <c r="A417" t="s">
        <v>864</v>
      </c>
      <c r="B417" s="6" t="s">
        <v>465</v>
      </c>
      <c r="C417" s="6">
        <v>2017</v>
      </c>
      <c r="D417" t="s">
        <v>456</v>
      </c>
    </row>
    <row r="418" spans="1:4" x14ac:dyDescent="0.2">
      <c r="A418" t="s">
        <v>865</v>
      </c>
      <c r="B418" s="6" t="s">
        <v>676</v>
      </c>
      <c r="C418" s="6">
        <v>2016</v>
      </c>
      <c r="D418" t="s">
        <v>590</v>
      </c>
    </row>
    <row r="419" spans="1:4" x14ac:dyDescent="0.2">
      <c r="A419" t="s">
        <v>866</v>
      </c>
      <c r="B419" s="6" t="s">
        <v>501</v>
      </c>
      <c r="C419" s="6">
        <v>2016</v>
      </c>
      <c r="D419" t="s">
        <v>590</v>
      </c>
    </row>
    <row r="420" spans="1:4" x14ac:dyDescent="0.2">
      <c r="A420" t="s">
        <v>867</v>
      </c>
      <c r="B420" s="6" t="s">
        <v>868</v>
      </c>
      <c r="C420" s="6">
        <v>2016</v>
      </c>
      <c r="D420" t="s">
        <v>608</v>
      </c>
    </row>
    <row r="421" spans="1:4" x14ac:dyDescent="0.2">
      <c r="A421" t="s">
        <v>869</v>
      </c>
      <c r="B421" s="6" t="s">
        <v>501</v>
      </c>
      <c r="C421" s="6">
        <v>2016</v>
      </c>
      <c r="D421" t="s">
        <v>411</v>
      </c>
    </row>
    <row r="422" spans="1:4" x14ac:dyDescent="0.2">
      <c r="A422" t="s">
        <v>870</v>
      </c>
      <c r="B422" s="6" t="s">
        <v>465</v>
      </c>
      <c r="C422" s="6">
        <v>2017</v>
      </c>
      <c r="D422" t="s">
        <v>498</v>
      </c>
    </row>
    <row r="423" spans="1:4" x14ac:dyDescent="0.2">
      <c r="A423" t="s">
        <v>871</v>
      </c>
      <c r="B423" s="6" t="s">
        <v>465</v>
      </c>
      <c r="C423" s="6">
        <v>2016</v>
      </c>
      <c r="D423" t="s">
        <v>456</v>
      </c>
    </row>
    <row r="424" spans="1:4" x14ac:dyDescent="0.2">
      <c r="A424" t="s">
        <v>872</v>
      </c>
      <c r="B424" s="6" t="s">
        <v>501</v>
      </c>
      <c r="C424" s="6">
        <v>2017</v>
      </c>
      <c r="D424" t="s">
        <v>411</v>
      </c>
    </row>
    <row r="425" spans="1:4" x14ac:dyDescent="0.2">
      <c r="A425" t="s">
        <v>873</v>
      </c>
      <c r="B425" s="6" t="s">
        <v>465</v>
      </c>
      <c r="C425" s="6">
        <v>2016</v>
      </c>
      <c r="D425" t="s">
        <v>411</v>
      </c>
    </row>
    <row r="426" spans="1:4" x14ac:dyDescent="0.2">
      <c r="A426" t="s">
        <v>874</v>
      </c>
      <c r="B426" s="6" t="s">
        <v>465</v>
      </c>
      <c r="C426" s="6">
        <v>2016</v>
      </c>
      <c r="D426" t="s">
        <v>456</v>
      </c>
    </row>
    <row r="427" spans="1:4" x14ac:dyDescent="0.2">
      <c r="A427" t="s">
        <v>875</v>
      </c>
      <c r="B427" s="6" t="s">
        <v>501</v>
      </c>
      <c r="C427" s="6">
        <v>2017</v>
      </c>
      <c r="D427" t="s">
        <v>411</v>
      </c>
    </row>
    <row r="428" spans="1:4" x14ac:dyDescent="0.2">
      <c r="A428" t="s">
        <v>876</v>
      </c>
      <c r="B428" s="6" t="s">
        <v>465</v>
      </c>
      <c r="C428" s="6">
        <v>2016</v>
      </c>
      <c r="D428" t="s">
        <v>456</v>
      </c>
    </row>
    <row r="429" spans="1:4" x14ac:dyDescent="0.2">
      <c r="A429" t="s">
        <v>877</v>
      </c>
      <c r="B429" s="6" t="s">
        <v>465</v>
      </c>
      <c r="C429" s="6">
        <v>2016</v>
      </c>
      <c r="D429" t="s">
        <v>456</v>
      </c>
    </row>
    <row r="430" spans="1:4" x14ac:dyDescent="0.2">
      <c r="A430" t="s">
        <v>878</v>
      </c>
      <c r="B430" s="6" t="s">
        <v>465</v>
      </c>
      <c r="C430" s="6">
        <v>2016</v>
      </c>
      <c r="D430" t="s">
        <v>456</v>
      </c>
    </row>
    <row r="431" spans="1:4" x14ac:dyDescent="0.2">
      <c r="A431" t="s">
        <v>879</v>
      </c>
      <c r="B431" s="6" t="s">
        <v>465</v>
      </c>
      <c r="C431" s="6">
        <v>2016</v>
      </c>
      <c r="D431" t="s">
        <v>411</v>
      </c>
    </row>
    <row r="432" spans="1:4" x14ac:dyDescent="0.2">
      <c r="A432" t="s">
        <v>880</v>
      </c>
      <c r="B432" s="6" t="s">
        <v>465</v>
      </c>
      <c r="C432" s="6">
        <v>2016</v>
      </c>
      <c r="D432" t="s">
        <v>537</v>
      </c>
    </row>
    <row r="433" spans="1:4" x14ac:dyDescent="0.2">
      <c r="A433" t="s">
        <v>881</v>
      </c>
      <c r="B433" s="6" t="s">
        <v>882</v>
      </c>
      <c r="C433" s="6">
        <v>2016</v>
      </c>
      <c r="D433" t="s">
        <v>411</v>
      </c>
    </row>
    <row r="434" spans="1:4" x14ac:dyDescent="0.2">
      <c r="A434" t="s">
        <v>883</v>
      </c>
      <c r="B434" s="6" t="s">
        <v>787</v>
      </c>
      <c r="C434" s="6">
        <v>2016</v>
      </c>
      <c r="D434" t="s">
        <v>590</v>
      </c>
    </row>
    <row r="435" spans="1:4" x14ac:dyDescent="0.2">
      <c r="A435" t="s">
        <v>884</v>
      </c>
      <c r="B435" s="6" t="s">
        <v>465</v>
      </c>
      <c r="C435" s="6">
        <v>2016</v>
      </c>
      <c r="D435" t="s">
        <v>456</v>
      </c>
    </row>
    <row r="436" spans="1:4" x14ac:dyDescent="0.2">
      <c r="A436" t="s">
        <v>885</v>
      </c>
      <c r="B436" s="6" t="s">
        <v>886</v>
      </c>
      <c r="C436" s="6">
        <v>2016</v>
      </c>
      <c r="D436" t="s">
        <v>590</v>
      </c>
    </row>
    <row r="437" spans="1:4" x14ac:dyDescent="0.2">
      <c r="A437" t="s">
        <v>887</v>
      </c>
      <c r="B437" s="6" t="s">
        <v>465</v>
      </c>
      <c r="C437" s="6">
        <v>2017</v>
      </c>
      <c r="D437" t="s">
        <v>456</v>
      </c>
    </row>
    <row r="438" spans="1:4" x14ac:dyDescent="0.2">
      <c r="A438" t="s">
        <v>888</v>
      </c>
      <c r="B438" s="6" t="s">
        <v>868</v>
      </c>
      <c r="C438" s="6">
        <v>2016</v>
      </c>
      <c r="D438" t="s">
        <v>608</v>
      </c>
    </row>
    <row r="439" spans="1:4" x14ac:dyDescent="0.2">
      <c r="A439" t="s">
        <v>889</v>
      </c>
      <c r="B439" s="6" t="s">
        <v>465</v>
      </c>
      <c r="C439" s="6">
        <v>2017</v>
      </c>
      <c r="D439" t="s">
        <v>456</v>
      </c>
    </row>
    <row r="440" spans="1:4" x14ac:dyDescent="0.2">
      <c r="A440" t="s">
        <v>890</v>
      </c>
      <c r="B440" s="6" t="s">
        <v>501</v>
      </c>
      <c r="C440" s="6">
        <v>2016</v>
      </c>
      <c r="D440" t="s">
        <v>411</v>
      </c>
    </row>
    <row r="441" spans="1:4" x14ac:dyDescent="0.2">
      <c r="A441" t="s">
        <v>891</v>
      </c>
      <c r="B441" s="6" t="s">
        <v>465</v>
      </c>
      <c r="C441" s="6">
        <v>2017</v>
      </c>
      <c r="D441" t="s">
        <v>456</v>
      </c>
    </row>
    <row r="442" spans="1:4" x14ac:dyDescent="0.2">
      <c r="A442" t="s">
        <v>892</v>
      </c>
      <c r="B442" s="6" t="s">
        <v>465</v>
      </c>
      <c r="C442" s="6">
        <v>2016</v>
      </c>
      <c r="D442" t="s">
        <v>411</v>
      </c>
    </row>
    <row r="443" spans="1:4" x14ac:dyDescent="0.2">
      <c r="A443" t="s">
        <v>893</v>
      </c>
      <c r="B443" s="6" t="s">
        <v>465</v>
      </c>
      <c r="C443" s="6">
        <v>2016</v>
      </c>
      <c r="D443" t="s">
        <v>608</v>
      </c>
    </row>
    <row r="444" spans="1:4" x14ac:dyDescent="0.2">
      <c r="A444" t="s">
        <v>894</v>
      </c>
      <c r="B444" s="6" t="s">
        <v>465</v>
      </c>
      <c r="C444" s="6">
        <v>2016</v>
      </c>
      <c r="D444" t="s">
        <v>498</v>
      </c>
    </row>
    <row r="445" spans="1:4" x14ac:dyDescent="0.2">
      <c r="A445" t="s">
        <v>895</v>
      </c>
      <c r="B445" s="6" t="s">
        <v>676</v>
      </c>
      <c r="C445" s="6">
        <v>2016</v>
      </c>
      <c r="D445" t="s">
        <v>537</v>
      </c>
    </row>
    <row r="446" spans="1:4" x14ac:dyDescent="0.2">
      <c r="A446" t="s">
        <v>896</v>
      </c>
      <c r="B446" s="6" t="s">
        <v>465</v>
      </c>
      <c r="C446" s="6">
        <v>2016</v>
      </c>
      <c r="D446" t="s">
        <v>608</v>
      </c>
    </row>
    <row r="447" spans="1:4" x14ac:dyDescent="0.2">
      <c r="A447" t="s">
        <v>897</v>
      </c>
      <c r="B447" s="6" t="s">
        <v>493</v>
      </c>
      <c r="C447" s="6">
        <v>2016</v>
      </c>
      <c r="D447">
        <v>2.4</v>
      </c>
    </row>
    <row r="448" spans="1:4" x14ac:dyDescent="0.2">
      <c r="A448" t="s">
        <v>898</v>
      </c>
      <c r="B448" s="6" t="s">
        <v>501</v>
      </c>
      <c r="C448" s="6">
        <v>2016</v>
      </c>
      <c r="D448" t="s">
        <v>411</v>
      </c>
    </row>
    <row r="449" spans="1:4" x14ac:dyDescent="0.2">
      <c r="A449" t="s">
        <v>899</v>
      </c>
      <c r="B449" s="6" t="s">
        <v>465</v>
      </c>
      <c r="C449" s="6">
        <v>2016</v>
      </c>
      <c r="D449" t="s">
        <v>456</v>
      </c>
    </row>
    <row r="450" spans="1:4" x14ac:dyDescent="0.2">
      <c r="A450" t="s">
        <v>900</v>
      </c>
      <c r="B450" s="6" t="s">
        <v>465</v>
      </c>
      <c r="C450" s="6">
        <v>2016</v>
      </c>
      <c r="D450" t="s">
        <v>471</v>
      </c>
    </row>
    <row r="451" spans="1:4" x14ac:dyDescent="0.2">
      <c r="A451" t="s">
        <v>901</v>
      </c>
      <c r="B451" s="6" t="s">
        <v>465</v>
      </c>
      <c r="C451" s="6">
        <v>2016</v>
      </c>
      <c r="D451" t="s">
        <v>608</v>
      </c>
    </row>
    <row r="452" spans="1:4" x14ac:dyDescent="0.2">
      <c r="A452" t="s">
        <v>902</v>
      </c>
      <c r="B452" s="6" t="s">
        <v>501</v>
      </c>
      <c r="C452" s="6">
        <v>2016</v>
      </c>
      <c r="D452">
        <v>2.4</v>
      </c>
    </row>
    <row r="453" spans="1:4" x14ac:dyDescent="0.2">
      <c r="A453" t="s">
        <v>903</v>
      </c>
      <c r="B453" s="6" t="s">
        <v>465</v>
      </c>
      <c r="C453" s="6">
        <v>2016</v>
      </c>
      <c r="D453" t="s">
        <v>411</v>
      </c>
    </row>
    <row r="454" spans="1:4" x14ac:dyDescent="0.2">
      <c r="A454" t="s">
        <v>904</v>
      </c>
      <c r="B454" s="6" t="s">
        <v>465</v>
      </c>
      <c r="C454" s="6">
        <v>2016</v>
      </c>
      <c r="D454" t="s">
        <v>471</v>
      </c>
    </row>
    <row r="455" spans="1:4" x14ac:dyDescent="0.2">
      <c r="A455" t="s">
        <v>905</v>
      </c>
      <c r="B455" s="6" t="s">
        <v>465</v>
      </c>
      <c r="C455" s="6">
        <v>2016</v>
      </c>
      <c r="D455" t="s">
        <v>681</v>
      </c>
    </row>
    <row r="456" spans="1:4" x14ac:dyDescent="0.2">
      <c r="A456" t="s">
        <v>906</v>
      </c>
      <c r="B456" s="6" t="s">
        <v>787</v>
      </c>
      <c r="C456" s="6">
        <v>2016</v>
      </c>
      <c r="D456" t="s">
        <v>681</v>
      </c>
    </row>
    <row r="457" spans="1:4" x14ac:dyDescent="0.2">
      <c r="A457" t="s">
        <v>907</v>
      </c>
      <c r="B457" s="6" t="s">
        <v>485</v>
      </c>
      <c r="C457" s="6">
        <v>2016</v>
      </c>
      <c r="D457">
        <v>2.2999999999999998</v>
      </c>
    </row>
    <row r="458" spans="1:4" x14ac:dyDescent="0.2">
      <c r="A458" t="s">
        <v>908</v>
      </c>
      <c r="B458" s="6" t="s">
        <v>465</v>
      </c>
      <c r="C458" s="6">
        <v>2016</v>
      </c>
      <c r="D458" t="s">
        <v>394</v>
      </c>
    </row>
    <row r="459" spans="1:4" x14ac:dyDescent="0.2">
      <c r="A459" t="s">
        <v>909</v>
      </c>
      <c r="B459" s="6" t="s">
        <v>501</v>
      </c>
      <c r="C459" s="6">
        <v>2016</v>
      </c>
      <c r="D459" t="s">
        <v>527</v>
      </c>
    </row>
    <row r="460" spans="1:4" x14ac:dyDescent="0.2">
      <c r="A460" t="s">
        <v>910</v>
      </c>
      <c r="B460" s="6" t="s">
        <v>501</v>
      </c>
      <c r="C460" s="6">
        <v>2016</v>
      </c>
      <c r="D460" t="s">
        <v>411</v>
      </c>
    </row>
    <row r="461" spans="1:4" x14ac:dyDescent="0.2">
      <c r="A461" t="s">
        <v>911</v>
      </c>
      <c r="B461" s="6" t="s">
        <v>607</v>
      </c>
      <c r="C461" s="6">
        <v>2016</v>
      </c>
      <c r="D461" t="s">
        <v>608</v>
      </c>
    </row>
    <row r="462" spans="1:4" x14ac:dyDescent="0.2">
      <c r="A462" t="s">
        <v>912</v>
      </c>
      <c r="B462" s="6" t="s">
        <v>485</v>
      </c>
      <c r="C462" s="6">
        <v>2016</v>
      </c>
      <c r="D462">
        <v>2.2999999999999998</v>
      </c>
    </row>
    <row r="463" spans="1:4" x14ac:dyDescent="0.2">
      <c r="A463" t="s">
        <v>913</v>
      </c>
      <c r="B463" s="6" t="s">
        <v>485</v>
      </c>
      <c r="C463" s="6">
        <v>2016</v>
      </c>
      <c r="D463">
        <v>2.2999999999999998</v>
      </c>
    </row>
    <row r="464" spans="1:4" x14ac:dyDescent="0.2">
      <c r="A464" t="s">
        <v>914</v>
      </c>
      <c r="B464" s="6" t="s">
        <v>501</v>
      </c>
      <c r="C464" s="6">
        <v>2016</v>
      </c>
      <c r="D464" t="s">
        <v>411</v>
      </c>
    </row>
    <row r="465" spans="1:4" x14ac:dyDescent="0.2">
      <c r="A465" t="s">
        <v>915</v>
      </c>
      <c r="B465" s="6" t="s">
        <v>465</v>
      </c>
      <c r="C465" s="6">
        <v>2016</v>
      </c>
      <c r="D465" t="s">
        <v>456</v>
      </c>
    </row>
    <row r="466" spans="1:4" x14ac:dyDescent="0.2">
      <c r="A466" t="s">
        <v>916</v>
      </c>
      <c r="B466" s="6" t="s">
        <v>787</v>
      </c>
      <c r="C466" s="6">
        <v>2016</v>
      </c>
      <c r="D466" t="s">
        <v>411</v>
      </c>
    </row>
    <row r="467" spans="1:4" x14ac:dyDescent="0.2">
      <c r="A467" t="s">
        <v>917</v>
      </c>
      <c r="B467" s="6" t="s">
        <v>501</v>
      </c>
      <c r="C467" s="6">
        <v>2016</v>
      </c>
      <c r="D467" t="s">
        <v>527</v>
      </c>
    </row>
    <row r="468" spans="1:4" x14ac:dyDescent="0.2">
      <c r="A468" t="s">
        <v>918</v>
      </c>
      <c r="B468" s="6" t="s">
        <v>465</v>
      </c>
      <c r="C468" s="6">
        <v>2016</v>
      </c>
      <c r="D468" t="s">
        <v>394</v>
      </c>
    </row>
    <row r="469" spans="1:4" x14ac:dyDescent="0.2">
      <c r="A469" t="s">
        <v>919</v>
      </c>
      <c r="B469" s="6" t="s">
        <v>787</v>
      </c>
      <c r="C469" s="6">
        <v>2016</v>
      </c>
      <c r="D469" t="s">
        <v>456</v>
      </c>
    </row>
    <row r="470" spans="1:4" x14ac:dyDescent="0.2">
      <c r="A470" t="s">
        <v>920</v>
      </c>
      <c r="B470" s="6" t="s">
        <v>607</v>
      </c>
      <c r="C470" s="6">
        <v>2016</v>
      </c>
      <c r="D470" t="s">
        <v>608</v>
      </c>
    </row>
    <row r="471" spans="1:4" x14ac:dyDescent="0.2">
      <c r="A471" t="s">
        <v>921</v>
      </c>
      <c r="B471" s="6" t="s">
        <v>787</v>
      </c>
      <c r="C471" s="6">
        <v>2016</v>
      </c>
      <c r="D471" t="s">
        <v>411</v>
      </c>
    </row>
    <row r="472" spans="1:4" x14ac:dyDescent="0.2">
      <c r="A472" t="s">
        <v>922</v>
      </c>
      <c r="B472" s="6" t="s">
        <v>465</v>
      </c>
      <c r="C472" s="6">
        <v>2016</v>
      </c>
      <c r="D472" t="s">
        <v>411</v>
      </c>
    </row>
    <row r="473" spans="1:4" x14ac:dyDescent="0.2">
      <c r="A473" t="s">
        <v>923</v>
      </c>
      <c r="B473" s="6" t="s">
        <v>501</v>
      </c>
      <c r="C473" s="6">
        <v>2016</v>
      </c>
      <c r="D473" t="s">
        <v>411</v>
      </c>
    </row>
    <row r="474" spans="1:4" x14ac:dyDescent="0.2">
      <c r="A474" t="s">
        <v>924</v>
      </c>
      <c r="B474" s="6" t="s">
        <v>465</v>
      </c>
      <c r="C474" s="6">
        <v>2016</v>
      </c>
      <c r="D474" t="s">
        <v>411</v>
      </c>
    </row>
    <row r="475" spans="1:4" x14ac:dyDescent="0.2">
      <c r="A475" t="s">
        <v>925</v>
      </c>
      <c r="B475" s="6" t="s">
        <v>465</v>
      </c>
      <c r="C475" s="6">
        <v>2016</v>
      </c>
      <c r="D475" t="s">
        <v>411</v>
      </c>
    </row>
    <row r="476" spans="1:4" x14ac:dyDescent="0.2">
      <c r="A476" t="s">
        <v>926</v>
      </c>
      <c r="B476" s="6" t="s">
        <v>465</v>
      </c>
      <c r="C476" s="6">
        <v>2016</v>
      </c>
      <c r="D476" t="s">
        <v>608</v>
      </c>
    </row>
    <row r="477" spans="1:4" x14ac:dyDescent="0.2">
      <c r="A477" t="s">
        <v>927</v>
      </c>
      <c r="B477" s="6" t="s">
        <v>465</v>
      </c>
      <c r="C477" s="6">
        <v>2016</v>
      </c>
      <c r="D477" t="s">
        <v>456</v>
      </c>
    </row>
    <row r="478" spans="1:4" x14ac:dyDescent="0.2">
      <c r="A478" t="s">
        <v>928</v>
      </c>
      <c r="B478" s="6" t="s">
        <v>501</v>
      </c>
      <c r="C478" s="6">
        <v>2016</v>
      </c>
      <c r="D478" t="s">
        <v>411</v>
      </c>
    </row>
    <row r="479" spans="1:4" x14ac:dyDescent="0.2">
      <c r="A479" t="s">
        <v>929</v>
      </c>
      <c r="B479" s="6" t="s">
        <v>465</v>
      </c>
      <c r="C479" s="6">
        <v>2016</v>
      </c>
      <c r="D479" t="s">
        <v>411</v>
      </c>
    </row>
    <row r="480" spans="1:4" x14ac:dyDescent="0.2">
      <c r="A480" t="s">
        <v>930</v>
      </c>
      <c r="B480" s="6" t="s">
        <v>465</v>
      </c>
      <c r="C480" s="6">
        <v>2016</v>
      </c>
      <c r="D480" t="s">
        <v>608</v>
      </c>
    </row>
    <row r="481" spans="1:4" x14ac:dyDescent="0.2">
      <c r="A481" t="s">
        <v>931</v>
      </c>
      <c r="B481" s="6" t="s">
        <v>465</v>
      </c>
      <c r="C481" s="6">
        <v>2016</v>
      </c>
      <c r="D481" t="s">
        <v>411</v>
      </c>
    </row>
    <row r="482" spans="1:4" x14ac:dyDescent="0.2">
      <c r="A482" t="s">
        <v>932</v>
      </c>
      <c r="B482" s="6" t="s">
        <v>465</v>
      </c>
      <c r="C482" s="6">
        <v>2016</v>
      </c>
      <c r="D482" t="s">
        <v>456</v>
      </c>
    </row>
    <row r="483" spans="1:4" x14ac:dyDescent="0.2">
      <c r="A483" t="s">
        <v>933</v>
      </c>
      <c r="B483" s="6" t="s">
        <v>676</v>
      </c>
      <c r="C483" s="6">
        <v>2018</v>
      </c>
      <c r="D483" t="s">
        <v>411</v>
      </c>
    </row>
    <row r="484" spans="1:4" x14ac:dyDescent="0.2">
      <c r="A484" t="s">
        <v>934</v>
      </c>
      <c r="B484" s="6" t="s">
        <v>676</v>
      </c>
      <c r="C484" s="6">
        <v>2017</v>
      </c>
      <c r="D484" t="s">
        <v>590</v>
      </c>
    </row>
    <row r="485" spans="1:4" x14ac:dyDescent="0.2">
      <c r="A485" t="s">
        <v>935</v>
      </c>
      <c r="B485" s="6" t="s">
        <v>465</v>
      </c>
      <c r="C485" s="6">
        <v>2016</v>
      </c>
      <c r="D485" t="s">
        <v>456</v>
      </c>
    </row>
    <row r="486" spans="1:4" x14ac:dyDescent="0.2">
      <c r="A486" t="s">
        <v>936</v>
      </c>
      <c r="B486" s="6" t="s">
        <v>465</v>
      </c>
      <c r="C486" s="6">
        <v>2018</v>
      </c>
      <c r="D486" t="s">
        <v>411</v>
      </c>
    </row>
    <row r="487" spans="1:4" x14ac:dyDescent="0.2">
      <c r="A487" t="s">
        <v>937</v>
      </c>
      <c r="B487" s="6" t="s">
        <v>839</v>
      </c>
      <c r="C487" s="6">
        <v>2017</v>
      </c>
      <c r="D487" t="s">
        <v>456</v>
      </c>
    </row>
    <row r="488" spans="1:4" x14ac:dyDescent="0.2">
      <c r="A488" t="s">
        <v>938</v>
      </c>
      <c r="B488" s="6" t="s">
        <v>676</v>
      </c>
      <c r="C488" s="6">
        <v>2018</v>
      </c>
      <c r="D488" t="s">
        <v>590</v>
      </c>
    </row>
    <row r="489" spans="1:4" x14ac:dyDescent="0.2">
      <c r="A489" t="s">
        <v>939</v>
      </c>
      <c r="B489" s="6" t="s">
        <v>465</v>
      </c>
      <c r="C489" s="6">
        <v>2016</v>
      </c>
      <c r="D489" t="s">
        <v>411</v>
      </c>
    </row>
    <row r="490" spans="1:4" x14ac:dyDescent="0.2">
      <c r="A490" t="s">
        <v>940</v>
      </c>
      <c r="B490" s="6" t="s">
        <v>607</v>
      </c>
      <c r="C490" s="6">
        <v>2016</v>
      </c>
      <c r="D490" t="s">
        <v>608</v>
      </c>
    </row>
    <row r="491" spans="1:4" x14ac:dyDescent="0.2">
      <c r="A491" t="s">
        <v>941</v>
      </c>
      <c r="B491" s="6" t="s">
        <v>501</v>
      </c>
      <c r="C491" s="6">
        <v>2018</v>
      </c>
      <c r="D491" t="s">
        <v>590</v>
      </c>
    </row>
    <row r="492" spans="1:4" x14ac:dyDescent="0.2">
      <c r="A492" t="s">
        <v>942</v>
      </c>
      <c r="B492" s="6" t="s">
        <v>465</v>
      </c>
      <c r="C492" s="6">
        <v>2017</v>
      </c>
      <c r="D492" t="s">
        <v>456</v>
      </c>
    </row>
    <row r="493" spans="1:4" x14ac:dyDescent="0.2">
      <c r="A493" t="s">
        <v>943</v>
      </c>
      <c r="B493" s="6" t="s">
        <v>465</v>
      </c>
      <c r="C493" s="6">
        <v>2017</v>
      </c>
      <c r="D493" t="s">
        <v>456</v>
      </c>
    </row>
    <row r="494" spans="1:4" x14ac:dyDescent="0.2">
      <c r="A494" t="s">
        <v>944</v>
      </c>
      <c r="B494" s="6" t="s">
        <v>501</v>
      </c>
      <c r="C494" s="6">
        <v>2018</v>
      </c>
      <c r="D494" t="s">
        <v>411</v>
      </c>
    </row>
    <row r="495" spans="1:4" x14ac:dyDescent="0.2">
      <c r="A495" t="s">
        <v>945</v>
      </c>
      <c r="B495" s="6" t="s">
        <v>465</v>
      </c>
      <c r="C495" s="6">
        <v>2018</v>
      </c>
      <c r="D495" t="s">
        <v>396</v>
      </c>
    </row>
    <row r="496" spans="1:4" x14ac:dyDescent="0.2">
      <c r="A496" t="s">
        <v>946</v>
      </c>
      <c r="B496" s="6" t="s">
        <v>501</v>
      </c>
      <c r="C496" s="6">
        <v>2017</v>
      </c>
      <c r="D496" t="s">
        <v>411</v>
      </c>
    </row>
    <row r="497" spans="1:4" x14ac:dyDescent="0.2">
      <c r="A497" t="s">
        <v>947</v>
      </c>
      <c r="B497" s="6" t="s">
        <v>465</v>
      </c>
      <c r="C497" s="6">
        <v>2016</v>
      </c>
      <c r="D497" t="s">
        <v>456</v>
      </c>
    </row>
    <row r="498" spans="1:4" x14ac:dyDescent="0.2">
      <c r="A498" t="s">
        <v>948</v>
      </c>
      <c r="B498" s="6" t="s">
        <v>465</v>
      </c>
      <c r="C498" s="6">
        <v>2018</v>
      </c>
      <c r="D498" t="s">
        <v>608</v>
      </c>
    </row>
    <row r="499" spans="1:4" x14ac:dyDescent="0.2">
      <c r="A499" t="s">
        <v>949</v>
      </c>
      <c r="B499" s="6" t="s">
        <v>676</v>
      </c>
      <c r="C499" s="6">
        <v>2016</v>
      </c>
      <c r="D499" t="s">
        <v>590</v>
      </c>
    </row>
    <row r="500" spans="1:4" x14ac:dyDescent="0.2">
      <c r="A500" t="s">
        <v>950</v>
      </c>
      <c r="B500" s="6" t="s">
        <v>465</v>
      </c>
      <c r="C500" s="6">
        <v>2018</v>
      </c>
      <c r="D500" t="s">
        <v>608</v>
      </c>
    </row>
    <row r="501" spans="1:4" x14ac:dyDescent="0.2">
      <c r="A501" t="s">
        <v>951</v>
      </c>
      <c r="B501" s="6" t="s">
        <v>465</v>
      </c>
      <c r="C501" s="6">
        <v>2016</v>
      </c>
      <c r="D501" t="s">
        <v>456</v>
      </c>
    </row>
    <row r="502" spans="1:4" x14ac:dyDescent="0.2">
      <c r="A502" t="s">
        <v>952</v>
      </c>
      <c r="B502" s="6" t="s">
        <v>493</v>
      </c>
      <c r="C502" s="6">
        <v>2017</v>
      </c>
      <c r="D502">
        <v>2.4</v>
      </c>
    </row>
    <row r="503" spans="1:4" x14ac:dyDescent="0.2">
      <c r="A503" t="s">
        <v>953</v>
      </c>
      <c r="B503" s="6" t="s">
        <v>501</v>
      </c>
      <c r="C503" s="6">
        <v>2017</v>
      </c>
      <c r="D503" t="s">
        <v>527</v>
      </c>
    </row>
    <row r="504" spans="1:4" x14ac:dyDescent="0.2">
      <c r="A504" t="s">
        <v>954</v>
      </c>
      <c r="B504" s="6" t="s">
        <v>465</v>
      </c>
      <c r="C504" s="6">
        <v>2016</v>
      </c>
      <c r="D504" t="s">
        <v>411</v>
      </c>
    </row>
    <row r="505" spans="1:4" x14ac:dyDescent="0.2">
      <c r="A505" t="s">
        <v>955</v>
      </c>
      <c r="B505" s="6" t="s">
        <v>465</v>
      </c>
      <c r="C505" s="6">
        <v>2017</v>
      </c>
      <c r="D505">
        <v>2.2999999999999998</v>
      </c>
    </row>
    <row r="506" spans="1:4" x14ac:dyDescent="0.2">
      <c r="A506" t="s">
        <v>956</v>
      </c>
      <c r="B506" s="6" t="s">
        <v>465</v>
      </c>
      <c r="C506" s="6">
        <v>2016</v>
      </c>
      <c r="D506" t="s">
        <v>471</v>
      </c>
    </row>
    <row r="507" spans="1:4" x14ac:dyDescent="0.2">
      <c r="A507" t="s">
        <v>957</v>
      </c>
      <c r="B507" s="6" t="s">
        <v>465</v>
      </c>
      <c r="C507" s="6">
        <v>2018</v>
      </c>
      <c r="D507" t="s">
        <v>411</v>
      </c>
    </row>
    <row r="508" spans="1:4" x14ac:dyDescent="0.2">
      <c r="A508" t="s">
        <v>958</v>
      </c>
      <c r="B508" s="6" t="s">
        <v>493</v>
      </c>
      <c r="C508" s="6">
        <v>2016</v>
      </c>
      <c r="D508">
        <v>2.4</v>
      </c>
    </row>
    <row r="509" spans="1:4" x14ac:dyDescent="0.2">
      <c r="A509" t="s">
        <v>959</v>
      </c>
      <c r="B509" s="6" t="s">
        <v>501</v>
      </c>
      <c r="C509" s="6">
        <v>2016</v>
      </c>
      <c r="D509" t="s">
        <v>411</v>
      </c>
    </row>
    <row r="510" spans="1:4" x14ac:dyDescent="0.2">
      <c r="A510" t="s">
        <v>960</v>
      </c>
      <c r="B510" s="6" t="s">
        <v>465</v>
      </c>
      <c r="C510" s="6">
        <v>2018</v>
      </c>
      <c r="D510" t="s">
        <v>394</v>
      </c>
    </row>
    <row r="511" spans="1:4" x14ac:dyDescent="0.2">
      <c r="A511" t="s">
        <v>961</v>
      </c>
      <c r="B511" s="6" t="s">
        <v>465</v>
      </c>
      <c r="C511" s="6">
        <v>2016</v>
      </c>
      <c r="D511" t="s">
        <v>498</v>
      </c>
    </row>
    <row r="512" spans="1:4" x14ac:dyDescent="0.2">
      <c r="A512" t="s">
        <v>962</v>
      </c>
      <c r="B512" s="6" t="s">
        <v>465</v>
      </c>
      <c r="C512" s="6">
        <v>2018</v>
      </c>
      <c r="D512" t="s">
        <v>456</v>
      </c>
    </row>
    <row r="513" spans="1:4" x14ac:dyDescent="0.2">
      <c r="A513" t="s">
        <v>963</v>
      </c>
      <c r="B513" s="6" t="s">
        <v>465</v>
      </c>
      <c r="C513" s="6">
        <v>2016</v>
      </c>
      <c r="D513" t="s">
        <v>411</v>
      </c>
    </row>
    <row r="514" spans="1:4" x14ac:dyDescent="0.2">
      <c r="A514" t="s">
        <v>964</v>
      </c>
      <c r="B514" s="6" t="s">
        <v>676</v>
      </c>
      <c r="C514" s="6">
        <v>2016</v>
      </c>
      <c r="D514" t="s">
        <v>590</v>
      </c>
    </row>
    <row r="515" spans="1:4" x14ac:dyDescent="0.2">
      <c r="A515" t="s">
        <v>965</v>
      </c>
      <c r="B515" s="6" t="s">
        <v>787</v>
      </c>
      <c r="C515" s="6">
        <v>2017</v>
      </c>
      <c r="D515" t="s">
        <v>471</v>
      </c>
    </row>
    <row r="516" spans="1:4" x14ac:dyDescent="0.2">
      <c r="A516" t="s">
        <v>966</v>
      </c>
      <c r="B516" s="6" t="s">
        <v>501</v>
      </c>
      <c r="C516" s="6">
        <v>2016</v>
      </c>
      <c r="D516" t="s">
        <v>411</v>
      </c>
    </row>
    <row r="517" spans="1:4" x14ac:dyDescent="0.2">
      <c r="A517" t="s">
        <v>967</v>
      </c>
      <c r="B517" s="6" t="s">
        <v>465</v>
      </c>
      <c r="C517" s="6">
        <v>2016</v>
      </c>
      <c r="D517" t="s">
        <v>608</v>
      </c>
    </row>
    <row r="518" spans="1:4" x14ac:dyDescent="0.2">
      <c r="A518" t="s">
        <v>968</v>
      </c>
      <c r="B518" s="6" t="s">
        <v>465</v>
      </c>
      <c r="C518" s="6">
        <v>2016</v>
      </c>
      <c r="D518" t="s">
        <v>498</v>
      </c>
    </row>
    <row r="519" spans="1:4" x14ac:dyDescent="0.2">
      <c r="A519" t="s">
        <v>969</v>
      </c>
      <c r="B519" s="6" t="s">
        <v>465</v>
      </c>
      <c r="C519" s="6">
        <v>2016</v>
      </c>
      <c r="D519" t="s">
        <v>456</v>
      </c>
    </row>
    <row r="520" spans="1:4" x14ac:dyDescent="0.2">
      <c r="A520" t="s">
        <v>970</v>
      </c>
      <c r="B520" s="6" t="s">
        <v>787</v>
      </c>
      <c r="C520" s="6">
        <v>2016</v>
      </c>
      <c r="D520" t="s">
        <v>411</v>
      </c>
    </row>
    <row r="521" spans="1:4" x14ac:dyDescent="0.2">
      <c r="A521" t="s">
        <v>971</v>
      </c>
      <c r="B521" s="6" t="s">
        <v>501</v>
      </c>
      <c r="C521" s="6">
        <v>2017</v>
      </c>
      <c r="D521" t="s">
        <v>411</v>
      </c>
    </row>
    <row r="522" spans="1:4" x14ac:dyDescent="0.2">
      <c r="A522" t="s">
        <v>972</v>
      </c>
      <c r="B522" s="6" t="s">
        <v>465</v>
      </c>
      <c r="C522" s="6">
        <v>2016</v>
      </c>
      <c r="D522" t="s">
        <v>396</v>
      </c>
    </row>
    <row r="523" spans="1:4" x14ac:dyDescent="0.2">
      <c r="A523" t="s">
        <v>973</v>
      </c>
      <c r="B523" s="6" t="s">
        <v>465</v>
      </c>
      <c r="C523" s="6">
        <v>2017</v>
      </c>
      <c r="D523" t="s">
        <v>608</v>
      </c>
    </row>
    <row r="524" spans="1:4" x14ac:dyDescent="0.2">
      <c r="A524" t="s">
        <v>974</v>
      </c>
      <c r="B524" s="6" t="s">
        <v>501</v>
      </c>
      <c r="C524" s="6">
        <v>2016</v>
      </c>
      <c r="D524" t="s">
        <v>527</v>
      </c>
    </row>
    <row r="525" spans="1:4" x14ac:dyDescent="0.2">
      <c r="A525" t="s">
        <v>975</v>
      </c>
      <c r="B525" s="6" t="s">
        <v>676</v>
      </c>
      <c r="C525" s="6">
        <v>2018</v>
      </c>
      <c r="D525" t="s">
        <v>590</v>
      </c>
    </row>
    <row r="526" spans="1:4" x14ac:dyDescent="0.2">
      <c r="A526" t="s">
        <v>976</v>
      </c>
      <c r="B526" s="6" t="s">
        <v>886</v>
      </c>
      <c r="C526" s="6">
        <v>2016</v>
      </c>
      <c r="D526" t="s">
        <v>608</v>
      </c>
    </row>
    <row r="527" spans="1:4" x14ac:dyDescent="0.2">
      <c r="A527" t="s">
        <v>977</v>
      </c>
      <c r="B527" s="6" t="s">
        <v>676</v>
      </c>
      <c r="C527" s="6">
        <v>2016</v>
      </c>
      <c r="D527" t="s">
        <v>590</v>
      </c>
    </row>
    <row r="528" spans="1:4" x14ac:dyDescent="0.2">
      <c r="A528" t="s">
        <v>978</v>
      </c>
      <c r="B528" s="6" t="s">
        <v>501</v>
      </c>
      <c r="C528" s="6">
        <v>2016</v>
      </c>
      <c r="D528" t="s">
        <v>527</v>
      </c>
    </row>
    <row r="529" spans="1:4" x14ac:dyDescent="0.2">
      <c r="A529" t="s">
        <v>979</v>
      </c>
      <c r="B529" s="6" t="s">
        <v>493</v>
      </c>
      <c r="C529" s="6">
        <v>2018</v>
      </c>
      <c r="D529">
        <v>2.4</v>
      </c>
    </row>
    <row r="530" spans="1:4" x14ac:dyDescent="0.2">
      <c r="A530" t="s">
        <v>980</v>
      </c>
      <c r="B530" s="6" t="s">
        <v>465</v>
      </c>
      <c r="C530" s="6">
        <v>2016</v>
      </c>
      <c r="D530" t="s">
        <v>537</v>
      </c>
    </row>
    <row r="531" spans="1:4" x14ac:dyDescent="0.2">
      <c r="A531" t="s">
        <v>981</v>
      </c>
      <c r="B531" s="6" t="s">
        <v>465</v>
      </c>
      <c r="C531" s="6">
        <v>2018</v>
      </c>
      <c r="D531" t="s">
        <v>608</v>
      </c>
    </row>
    <row r="532" spans="1:4" x14ac:dyDescent="0.2">
      <c r="A532" t="s">
        <v>982</v>
      </c>
      <c r="B532" s="6" t="s">
        <v>465</v>
      </c>
      <c r="C532" s="6">
        <v>2017</v>
      </c>
      <c r="D532" t="s">
        <v>456</v>
      </c>
    </row>
    <row r="533" spans="1:4" x14ac:dyDescent="0.2">
      <c r="A533" t="s">
        <v>983</v>
      </c>
      <c r="B533" s="6" t="s">
        <v>501</v>
      </c>
      <c r="C533" s="6">
        <v>2018</v>
      </c>
      <c r="D533" t="s">
        <v>411</v>
      </c>
    </row>
    <row r="534" spans="1:4" x14ac:dyDescent="0.2">
      <c r="A534" t="s">
        <v>984</v>
      </c>
      <c r="B534" s="6" t="s">
        <v>886</v>
      </c>
      <c r="C534" s="6">
        <v>2016</v>
      </c>
      <c r="D534" t="s">
        <v>498</v>
      </c>
    </row>
    <row r="535" spans="1:4" x14ac:dyDescent="0.2">
      <c r="A535" t="s">
        <v>985</v>
      </c>
      <c r="B535" s="6" t="s">
        <v>676</v>
      </c>
      <c r="C535" s="6">
        <v>2016</v>
      </c>
      <c r="D535" t="s">
        <v>590</v>
      </c>
    </row>
    <row r="536" spans="1:4" x14ac:dyDescent="0.2">
      <c r="A536" t="s">
        <v>986</v>
      </c>
      <c r="B536" s="6" t="s">
        <v>493</v>
      </c>
      <c r="C536" s="6">
        <v>2018</v>
      </c>
      <c r="D536">
        <v>2.4</v>
      </c>
    </row>
    <row r="537" spans="1:4" x14ac:dyDescent="0.2">
      <c r="A537" t="s">
        <v>987</v>
      </c>
      <c r="B537" s="6" t="s">
        <v>988</v>
      </c>
      <c r="C537" s="6">
        <v>2018</v>
      </c>
      <c r="D537" t="s">
        <v>608</v>
      </c>
    </row>
    <row r="538" spans="1:4" x14ac:dyDescent="0.2">
      <c r="A538" t="s">
        <v>989</v>
      </c>
      <c r="B538" s="6" t="s">
        <v>465</v>
      </c>
      <c r="C538" s="6">
        <v>2017</v>
      </c>
      <c r="D538" t="s">
        <v>396</v>
      </c>
    </row>
    <row r="539" spans="1:4" x14ac:dyDescent="0.2">
      <c r="A539" t="s">
        <v>990</v>
      </c>
      <c r="B539" s="6" t="s">
        <v>501</v>
      </c>
      <c r="C539" s="6">
        <v>2016</v>
      </c>
      <c r="D539" t="s">
        <v>411</v>
      </c>
    </row>
    <row r="540" spans="1:4" x14ac:dyDescent="0.2">
      <c r="A540" t="s">
        <v>991</v>
      </c>
      <c r="B540" s="6" t="s">
        <v>465</v>
      </c>
      <c r="C540" s="6">
        <v>2016</v>
      </c>
      <c r="D540" t="s">
        <v>456</v>
      </c>
    </row>
    <row r="541" spans="1:4" x14ac:dyDescent="0.2">
      <c r="A541" t="s">
        <v>992</v>
      </c>
      <c r="B541" s="6" t="s">
        <v>465</v>
      </c>
      <c r="C541" s="6">
        <v>2018</v>
      </c>
      <c r="D541" t="s">
        <v>608</v>
      </c>
    </row>
    <row r="542" spans="1:4" x14ac:dyDescent="0.2">
      <c r="A542" t="s">
        <v>993</v>
      </c>
      <c r="B542" s="6" t="s">
        <v>501</v>
      </c>
      <c r="C542" s="6">
        <v>2016</v>
      </c>
      <c r="D542">
        <v>2.2999999999999998</v>
      </c>
    </row>
    <row r="543" spans="1:4" x14ac:dyDescent="0.2">
      <c r="A543" t="s">
        <v>994</v>
      </c>
      <c r="B543" s="6" t="s">
        <v>465</v>
      </c>
      <c r="C543" s="6">
        <v>2018</v>
      </c>
      <c r="D543" t="s">
        <v>456</v>
      </c>
    </row>
    <row r="544" spans="1:4" x14ac:dyDescent="0.2">
      <c r="A544" t="s">
        <v>995</v>
      </c>
      <c r="B544" s="6" t="s">
        <v>787</v>
      </c>
      <c r="C544" s="6">
        <v>2017</v>
      </c>
      <c r="D544" t="s">
        <v>411</v>
      </c>
    </row>
    <row r="545" spans="1:4" x14ac:dyDescent="0.2">
      <c r="A545" t="s">
        <v>996</v>
      </c>
      <c r="B545" s="6" t="s">
        <v>501</v>
      </c>
      <c r="C545" s="6">
        <v>2018</v>
      </c>
      <c r="D545">
        <v>2.2999999999999998</v>
      </c>
    </row>
    <row r="546" spans="1:4" x14ac:dyDescent="0.2">
      <c r="A546" t="s">
        <v>997</v>
      </c>
      <c r="B546" s="6" t="s">
        <v>465</v>
      </c>
      <c r="C546" s="6">
        <v>2016</v>
      </c>
      <c r="D546">
        <v>2.2999999999999998</v>
      </c>
    </row>
    <row r="547" spans="1:4" x14ac:dyDescent="0.2">
      <c r="A547" t="s">
        <v>998</v>
      </c>
      <c r="B547" s="6" t="s">
        <v>465</v>
      </c>
      <c r="C547" s="6">
        <v>2017</v>
      </c>
      <c r="D547" t="s">
        <v>396</v>
      </c>
    </row>
    <row r="548" spans="1:4" x14ac:dyDescent="0.2">
      <c r="A548" t="s">
        <v>999</v>
      </c>
      <c r="B548" s="6" t="s">
        <v>676</v>
      </c>
      <c r="C548" s="6">
        <v>2016</v>
      </c>
      <c r="D548" t="s">
        <v>590</v>
      </c>
    </row>
    <row r="549" spans="1:4" x14ac:dyDescent="0.2">
      <c r="A549" t="s">
        <v>1000</v>
      </c>
      <c r="B549" s="6" t="s">
        <v>501</v>
      </c>
      <c r="C549" s="6">
        <v>2016</v>
      </c>
      <c r="D549" t="s">
        <v>411</v>
      </c>
    </row>
    <row r="550" spans="1:4" x14ac:dyDescent="0.2">
      <c r="A550" t="s">
        <v>1001</v>
      </c>
      <c r="B550" s="6" t="s">
        <v>465</v>
      </c>
      <c r="C550" s="6">
        <v>2017</v>
      </c>
      <c r="D550" t="s">
        <v>608</v>
      </c>
    </row>
    <row r="551" spans="1:4" x14ac:dyDescent="0.2">
      <c r="A551" t="s">
        <v>1002</v>
      </c>
      <c r="B551" s="6" t="s">
        <v>787</v>
      </c>
      <c r="C551" s="6">
        <v>2016</v>
      </c>
      <c r="D551" t="s">
        <v>537</v>
      </c>
    </row>
    <row r="552" spans="1:4" x14ac:dyDescent="0.2">
      <c r="A552" t="s">
        <v>1003</v>
      </c>
      <c r="B552" s="6" t="s">
        <v>676</v>
      </c>
      <c r="C552" s="6">
        <v>2017</v>
      </c>
      <c r="D552" t="s">
        <v>396</v>
      </c>
    </row>
    <row r="553" spans="1:4" x14ac:dyDescent="0.2">
      <c r="A553" t="s">
        <v>1004</v>
      </c>
      <c r="B553" s="6" t="s">
        <v>501</v>
      </c>
      <c r="C553" s="6">
        <v>2016</v>
      </c>
      <c r="D553" t="s">
        <v>590</v>
      </c>
    </row>
    <row r="554" spans="1:4" x14ac:dyDescent="0.2">
      <c r="A554" t="s">
        <v>1005</v>
      </c>
      <c r="B554" s="6" t="s">
        <v>465</v>
      </c>
      <c r="C554" s="6">
        <v>2018</v>
      </c>
      <c r="D554" t="s">
        <v>411</v>
      </c>
    </row>
    <row r="555" spans="1:4" x14ac:dyDescent="0.2">
      <c r="A555" t="s">
        <v>1006</v>
      </c>
      <c r="B555" s="6" t="s">
        <v>501</v>
      </c>
      <c r="C555" s="6">
        <v>2018</v>
      </c>
      <c r="D555" t="s">
        <v>471</v>
      </c>
    </row>
    <row r="556" spans="1:4" x14ac:dyDescent="0.2">
      <c r="A556" t="s">
        <v>1007</v>
      </c>
      <c r="B556" s="6" t="s">
        <v>465</v>
      </c>
      <c r="C556" s="6">
        <v>2018</v>
      </c>
      <c r="D556" t="s">
        <v>498</v>
      </c>
    </row>
    <row r="557" spans="1:4" x14ac:dyDescent="0.2">
      <c r="A557" t="s">
        <v>1008</v>
      </c>
      <c r="B557" s="6" t="s">
        <v>501</v>
      </c>
      <c r="C557" s="6">
        <v>2016</v>
      </c>
      <c r="D557" t="s">
        <v>411</v>
      </c>
    </row>
    <row r="558" spans="1:4" x14ac:dyDescent="0.2">
      <c r="A558" t="s">
        <v>1009</v>
      </c>
      <c r="B558" s="6" t="s">
        <v>465</v>
      </c>
      <c r="C558" s="6">
        <v>2016</v>
      </c>
      <c r="D558" t="s">
        <v>471</v>
      </c>
    </row>
    <row r="559" spans="1:4" x14ac:dyDescent="0.2">
      <c r="A559" t="s">
        <v>1010</v>
      </c>
      <c r="B559" s="6" t="s">
        <v>501</v>
      </c>
      <c r="C559" s="6">
        <v>2017</v>
      </c>
      <c r="D559" t="s">
        <v>411</v>
      </c>
    </row>
    <row r="560" spans="1:4" x14ac:dyDescent="0.2">
      <c r="A560" t="s">
        <v>1011</v>
      </c>
      <c r="B560" s="6" t="s">
        <v>465</v>
      </c>
      <c r="C560" s="6">
        <v>2016</v>
      </c>
      <c r="D560" t="s">
        <v>394</v>
      </c>
    </row>
    <row r="561" spans="1:4" x14ac:dyDescent="0.2">
      <c r="A561" t="s">
        <v>1012</v>
      </c>
      <c r="B561" s="6" t="s">
        <v>787</v>
      </c>
      <c r="C561" s="6">
        <v>2017</v>
      </c>
      <c r="D561" t="s">
        <v>608</v>
      </c>
    </row>
    <row r="562" spans="1:4" x14ac:dyDescent="0.2">
      <c r="A562" t="s">
        <v>1013</v>
      </c>
      <c r="B562" s="6" t="s">
        <v>988</v>
      </c>
      <c r="C562" s="6">
        <v>2018</v>
      </c>
      <c r="D562" t="s">
        <v>608</v>
      </c>
    </row>
    <row r="563" spans="1:4" x14ac:dyDescent="0.2">
      <c r="A563" t="s">
        <v>1014</v>
      </c>
      <c r="B563" s="6" t="s">
        <v>676</v>
      </c>
      <c r="C563" s="6">
        <v>2016</v>
      </c>
      <c r="D563" t="s">
        <v>590</v>
      </c>
    </row>
    <row r="564" spans="1:4" x14ac:dyDescent="0.2">
      <c r="A564" t="s">
        <v>1015</v>
      </c>
      <c r="B564" s="6" t="s">
        <v>465</v>
      </c>
      <c r="C564" s="6">
        <v>2018</v>
      </c>
      <c r="D564" t="s">
        <v>498</v>
      </c>
    </row>
    <row r="565" spans="1:4" x14ac:dyDescent="0.2">
      <c r="A565" t="s">
        <v>1016</v>
      </c>
      <c r="B565" s="6" t="s">
        <v>501</v>
      </c>
      <c r="C565" s="6">
        <v>2018</v>
      </c>
      <c r="D565" t="s">
        <v>411</v>
      </c>
    </row>
    <row r="566" spans="1:4" x14ac:dyDescent="0.2">
      <c r="A566" t="s">
        <v>1017</v>
      </c>
      <c r="B566" s="6" t="s">
        <v>1018</v>
      </c>
      <c r="C566" s="6">
        <v>2016</v>
      </c>
      <c r="D566" t="s">
        <v>411</v>
      </c>
    </row>
    <row r="567" spans="1:4" x14ac:dyDescent="0.2">
      <c r="A567" t="s">
        <v>1019</v>
      </c>
      <c r="B567" s="6" t="s">
        <v>501</v>
      </c>
      <c r="C567" s="6">
        <v>2016</v>
      </c>
      <c r="D567" t="s">
        <v>590</v>
      </c>
    </row>
    <row r="568" spans="1:4" x14ac:dyDescent="0.2">
      <c r="A568" t="s">
        <v>1020</v>
      </c>
      <c r="B568" s="6" t="s">
        <v>501</v>
      </c>
      <c r="C568" s="6">
        <v>2017</v>
      </c>
      <c r="D568" t="s">
        <v>411</v>
      </c>
    </row>
    <row r="569" spans="1:4" x14ac:dyDescent="0.2">
      <c r="A569" t="s">
        <v>1021</v>
      </c>
      <c r="B569" s="6" t="s">
        <v>501</v>
      </c>
      <c r="C569" s="6">
        <v>2017</v>
      </c>
      <c r="D569" t="s">
        <v>591</v>
      </c>
    </row>
    <row r="570" spans="1:4" x14ac:dyDescent="0.2">
      <c r="A570" t="s">
        <v>1022</v>
      </c>
      <c r="B570" s="6" t="s">
        <v>676</v>
      </c>
      <c r="C570" s="6">
        <v>2016</v>
      </c>
      <c r="D570" t="s">
        <v>411</v>
      </c>
    </row>
    <row r="571" spans="1:4" x14ac:dyDescent="0.2">
      <c r="A571" t="s">
        <v>1023</v>
      </c>
      <c r="B571" s="6" t="s">
        <v>465</v>
      </c>
      <c r="C571" s="6">
        <v>2016</v>
      </c>
      <c r="D571" t="s">
        <v>681</v>
      </c>
    </row>
    <row r="572" spans="1:4" x14ac:dyDescent="0.2">
      <c r="A572" t="s">
        <v>1024</v>
      </c>
      <c r="B572" s="6" t="s">
        <v>465</v>
      </c>
      <c r="C572" s="6">
        <v>2018</v>
      </c>
      <c r="D572" t="s">
        <v>456</v>
      </c>
    </row>
    <row r="573" spans="1:4" x14ac:dyDescent="0.2">
      <c r="A573" t="s">
        <v>1025</v>
      </c>
      <c r="B573" s="6" t="s">
        <v>465</v>
      </c>
      <c r="C573" s="6">
        <v>2017</v>
      </c>
      <c r="D573" t="s">
        <v>411</v>
      </c>
    </row>
    <row r="574" spans="1:4" x14ac:dyDescent="0.2">
      <c r="A574" t="s">
        <v>1026</v>
      </c>
      <c r="B574" s="6" t="s">
        <v>501</v>
      </c>
      <c r="C574" s="6">
        <v>2017</v>
      </c>
      <c r="D574" t="s">
        <v>411</v>
      </c>
    </row>
    <row r="575" spans="1:4" x14ac:dyDescent="0.2">
      <c r="A575" t="s">
        <v>1027</v>
      </c>
      <c r="B575" s="6" t="s">
        <v>465</v>
      </c>
      <c r="C575" s="6">
        <v>2017</v>
      </c>
      <c r="D575" t="s">
        <v>396</v>
      </c>
    </row>
    <row r="576" spans="1:4" x14ac:dyDescent="0.2">
      <c r="A576" t="s">
        <v>1028</v>
      </c>
      <c r="B576" s="6" t="s">
        <v>465</v>
      </c>
      <c r="C576" s="6">
        <v>2016</v>
      </c>
      <c r="D576" t="s">
        <v>411</v>
      </c>
    </row>
    <row r="577" spans="1:4" x14ac:dyDescent="0.2">
      <c r="A577" t="s">
        <v>1029</v>
      </c>
      <c r="B577" s="6" t="s">
        <v>501</v>
      </c>
      <c r="C577" s="6">
        <v>2017</v>
      </c>
      <c r="D577" t="s">
        <v>411</v>
      </c>
    </row>
    <row r="578" spans="1:4" x14ac:dyDescent="0.2">
      <c r="A578" t="s">
        <v>1030</v>
      </c>
      <c r="B578" s="6" t="s">
        <v>676</v>
      </c>
      <c r="C578" s="6">
        <v>2018</v>
      </c>
      <c r="D578" t="s">
        <v>411</v>
      </c>
    </row>
    <row r="579" spans="1:4" x14ac:dyDescent="0.2">
      <c r="A579" t="s">
        <v>1031</v>
      </c>
      <c r="B579" s="6" t="s">
        <v>607</v>
      </c>
      <c r="C579" s="6">
        <v>2016</v>
      </c>
      <c r="D579" t="s">
        <v>608</v>
      </c>
    </row>
    <row r="580" spans="1:4" x14ac:dyDescent="0.2">
      <c r="A580" t="s">
        <v>1032</v>
      </c>
      <c r="B580" s="6" t="s">
        <v>787</v>
      </c>
      <c r="C580" s="6">
        <v>2017</v>
      </c>
      <c r="D580" t="s">
        <v>507</v>
      </c>
    </row>
    <row r="581" spans="1:4" x14ac:dyDescent="0.2">
      <c r="A581" t="s">
        <v>1033</v>
      </c>
      <c r="B581" s="6" t="s">
        <v>501</v>
      </c>
      <c r="C581" s="6">
        <v>2017</v>
      </c>
      <c r="D581" t="s">
        <v>411</v>
      </c>
    </row>
    <row r="582" spans="1:4" x14ac:dyDescent="0.2">
      <c r="A582" t="s">
        <v>1034</v>
      </c>
      <c r="B582" s="6" t="s">
        <v>465</v>
      </c>
      <c r="C582" s="6">
        <v>2016</v>
      </c>
      <c r="D582" t="s">
        <v>608</v>
      </c>
    </row>
    <row r="583" spans="1:4" x14ac:dyDescent="0.2">
      <c r="A583" t="s">
        <v>1035</v>
      </c>
      <c r="B583" s="6" t="s">
        <v>1036</v>
      </c>
      <c r="C583" s="6">
        <v>2017</v>
      </c>
      <c r="D583" t="s">
        <v>608</v>
      </c>
    </row>
    <row r="584" spans="1:4" x14ac:dyDescent="0.2">
      <c r="A584" t="s">
        <v>1037</v>
      </c>
      <c r="B584" s="6" t="s">
        <v>465</v>
      </c>
      <c r="C584" s="6">
        <v>2018</v>
      </c>
      <c r="D584" t="s">
        <v>411</v>
      </c>
    </row>
    <row r="585" spans="1:4" x14ac:dyDescent="0.2">
      <c r="A585" t="s">
        <v>1038</v>
      </c>
      <c r="B585" s="6" t="s">
        <v>465</v>
      </c>
      <c r="C585" s="6">
        <v>2018</v>
      </c>
      <c r="D585" t="s">
        <v>411</v>
      </c>
    </row>
    <row r="586" spans="1:4" x14ac:dyDescent="0.2">
      <c r="A586" t="s">
        <v>1039</v>
      </c>
      <c r="B586" s="6" t="s">
        <v>501</v>
      </c>
      <c r="C586" s="6">
        <v>2017</v>
      </c>
      <c r="D586" t="s">
        <v>411</v>
      </c>
    </row>
    <row r="587" spans="1:4" x14ac:dyDescent="0.2">
      <c r="A587" t="s">
        <v>1040</v>
      </c>
      <c r="B587" s="6" t="s">
        <v>465</v>
      </c>
      <c r="C587" s="6">
        <v>2016</v>
      </c>
      <c r="D587" t="s">
        <v>456</v>
      </c>
    </row>
    <row r="588" spans="1:4" x14ac:dyDescent="0.2">
      <c r="A588" t="s">
        <v>1041</v>
      </c>
      <c r="B588" s="6" t="s">
        <v>676</v>
      </c>
      <c r="C588" s="6">
        <v>2018</v>
      </c>
      <c r="D588" t="s">
        <v>411</v>
      </c>
    </row>
    <row r="589" spans="1:4" x14ac:dyDescent="0.2">
      <c r="A589" t="s">
        <v>1042</v>
      </c>
      <c r="B589" s="6" t="s">
        <v>465</v>
      </c>
      <c r="C589" s="6">
        <v>2018</v>
      </c>
      <c r="D589" t="s">
        <v>498</v>
      </c>
    </row>
    <row r="590" spans="1:4" x14ac:dyDescent="0.2">
      <c r="A590" t="s">
        <v>1043</v>
      </c>
      <c r="B590" s="6" t="s">
        <v>676</v>
      </c>
      <c r="C590" s="6">
        <v>2017</v>
      </c>
      <c r="D590" t="s">
        <v>537</v>
      </c>
    </row>
    <row r="591" spans="1:4" x14ac:dyDescent="0.2">
      <c r="A591" t="s">
        <v>1044</v>
      </c>
      <c r="B591" s="6" t="s">
        <v>493</v>
      </c>
      <c r="C591" s="6">
        <v>2017</v>
      </c>
      <c r="D591">
        <v>2.4</v>
      </c>
    </row>
    <row r="592" spans="1:4" x14ac:dyDescent="0.2">
      <c r="A592" t="s">
        <v>1045</v>
      </c>
      <c r="B592" s="6" t="s">
        <v>501</v>
      </c>
      <c r="C592" s="6">
        <v>2016</v>
      </c>
      <c r="D592" t="s">
        <v>411</v>
      </c>
    </row>
    <row r="593" spans="1:4" x14ac:dyDescent="0.2">
      <c r="A593" t="s">
        <v>1046</v>
      </c>
      <c r="B593" s="6" t="s">
        <v>1047</v>
      </c>
      <c r="C593" s="6">
        <v>2018</v>
      </c>
      <c r="D593" t="s">
        <v>507</v>
      </c>
    </row>
    <row r="594" spans="1:4" x14ac:dyDescent="0.2">
      <c r="A594" t="s">
        <v>1048</v>
      </c>
      <c r="B594" s="6" t="s">
        <v>493</v>
      </c>
      <c r="C594" s="6">
        <v>2017</v>
      </c>
      <c r="D594">
        <v>2.4</v>
      </c>
    </row>
    <row r="595" spans="1:4" x14ac:dyDescent="0.2">
      <c r="A595" t="s">
        <v>1049</v>
      </c>
      <c r="B595" s="6" t="s">
        <v>501</v>
      </c>
      <c r="C595" s="6">
        <v>2016</v>
      </c>
      <c r="D595" t="s">
        <v>411</v>
      </c>
    </row>
    <row r="596" spans="1:4" x14ac:dyDescent="0.2">
      <c r="A596" t="s">
        <v>1050</v>
      </c>
      <c r="B596" s="6" t="s">
        <v>465</v>
      </c>
      <c r="C596" s="6">
        <v>2016</v>
      </c>
      <c r="D596" t="s">
        <v>498</v>
      </c>
    </row>
    <row r="597" spans="1:4" x14ac:dyDescent="0.2">
      <c r="A597" t="s">
        <v>1051</v>
      </c>
      <c r="B597" s="6" t="s">
        <v>465</v>
      </c>
      <c r="C597" s="6">
        <v>2017</v>
      </c>
      <c r="D597" t="s">
        <v>394</v>
      </c>
    </row>
    <row r="598" spans="1:4" x14ac:dyDescent="0.2">
      <c r="A598" t="s">
        <v>1052</v>
      </c>
      <c r="B598" s="6" t="s">
        <v>465</v>
      </c>
      <c r="C598" s="6">
        <v>2017</v>
      </c>
      <c r="D598" t="s">
        <v>498</v>
      </c>
    </row>
    <row r="599" spans="1:4" x14ac:dyDescent="0.2">
      <c r="A599" t="s">
        <v>1053</v>
      </c>
      <c r="B599" s="6" t="s">
        <v>465</v>
      </c>
      <c r="C599" s="6">
        <v>2016</v>
      </c>
      <c r="D599" t="s">
        <v>498</v>
      </c>
    </row>
    <row r="600" spans="1:4" x14ac:dyDescent="0.2">
      <c r="A600" t="s">
        <v>1054</v>
      </c>
      <c r="B600" s="6" t="s">
        <v>501</v>
      </c>
      <c r="C600" s="6">
        <v>2017</v>
      </c>
      <c r="D600" t="s">
        <v>590</v>
      </c>
    </row>
    <row r="601" spans="1:4" x14ac:dyDescent="0.2">
      <c r="A601" t="s">
        <v>1055</v>
      </c>
      <c r="B601" s="6" t="s">
        <v>465</v>
      </c>
      <c r="C601" s="6">
        <v>2018</v>
      </c>
      <c r="D601" t="s">
        <v>498</v>
      </c>
    </row>
    <row r="602" spans="1:4" x14ac:dyDescent="0.2">
      <c r="A602" t="s">
        <v>1056</v>
      </c>
      <c r="B602" s="6" t="s">
        <v>501</v>
      </c>
      <c r="C602" s="6">
        <v>2018</v>
      </c>
      <c r="D602" t="s">
        <v>411</v>
      </c>
    </row>
    <row r="603" spans="1:4" x14ac:dyDescent="0.2">
      <c r="A603" t="s">
        <v>1057</v>
      </c>
      <c r="B603" s="6" t="s">
        <v>465</v>
      </c>
      <c r="C603" s="6">
        <v>2017</v>
      </c>
      <c r="D603" t="s">
        <v>608</v>
      </c>
    </row>
    <row r="604" spans="1:4" x14ac:dyDescent="0.2">
      <c r="A604" t="s">
        <v>1058</v>
      </c>
      <c r="B604" s="6" t="s">
        <v>465</v>
      </c>
      <c r="C604" s="6">
        <v>2018</v>
      </c>
      <c r="D604" t="s">
        <v>394</v>
      </c>
    </row>
    <row r="605" spans="1:4" x14ac:dyDescent="0.2">
      <c r="A605" t="s">
        <v>1059</v>
      </c>
      <c r="B605" s="6" t="s">
        <v>501</v>
      </c>
      <c r="C605" s="6">
        <v>2018</v>
      </c>
      <c r="D605" t="s">
        <v>527</v>
      </c>
    </row>
    <row r="606" spans="1:4" x14ac:dyDescent="0.2">
      <c r="A606" t="s">
        <v>1060</v>
      </c>
      <c r="B606" s="6" t="s">
        <v>501</v>
      </c>
      <c r="C606" s="6">
        <v>2017</v>
      </c>
      <c r="D606" t="s">
        <v>411</v>
      </c>
    </row>
    <row r="607" spans="1:4" x14ac:dyDescent="0.2">
      <c r="A607" t="s">
        <v>1061</v>
      </c>
      <c r="B607" s="6" t="s">
        <v>501</v>
      </c>
      <c r="C607" s="6">
        <v>2017</v>
      </c>
      <c r="D607" t="s">
        <v>411</v>
      </c>
    </row>
    <row r="608" spans="1:4" x14ac:dyDescent="0.2">
      <c r="A608" t="s">
        <v>1062</v>
      </c>
      <c r="B608" s="6" t="s">
        <v>465</v>
      </c>
      <c r="C608" s="6">
        <v>2018</v>
      </c>
      <c r="D608" t="s">
        <v>608</v>
      </c>
    </row>
    <row r="609" spans="1:4" x14ac:dyDescent="0.2">
      <c r="A609" t="s">
        <v>1063</v>
      </c>
      <c r="B609" s="6" t="s">
        <v>1064</v>
      </c>
      <c r="C609" s="6">
        <v>2017</v>
      </c>
      <c r="D609" t="s">
        <v>608</v>
      </c>
    </row>
    <row r="610" spans="1:4" x14ac:dyDescent="0.2">
      <c r="A610" t="s">
        <v>1065</v>
      </c>
      <c r="B610" s="6" t="s">
        <v>465</v>
      </c>
      <c r="C610" s="6">
        <v>2017</v>
      </c>
      <c r="D610" t="s">
        <v>456</v>
      </c>
    </row>
    <row r="611" spans="1:4" x14ac:dyDescent="0.2">
      <c r="A611" t="s">
        <v>1066</v>
      </c>
      <c r="B611" s="6" t="s">
        <v>676</v>
      </c>
      <c r="C611" s="6">
        <v>2018</v>
      </c>
      <c r="D611" t="s">
        <v>411</v>
      </c>
    </row>
    <row r="612" spans="1:4" x14ac:dyDescent="0.2">
      <c r="A612" t="s">
        <v>1067</v>
      </c>
      <c r="B612" s="6" t="s">
        <v>465</v>
      </c>
      <c r="C612" s="6">
        <v>2016</v>
      </c>
      <c r="D612" t="s">
        <v>456</v>
      </c>
    </row>
    <row r="613" spans="1:4" x14ac:dyDescent="0.2">
      <c r="A613" t="s">
        <v>1068</v>
      </c>
      <c r="B613" s="6" t="s">
        <v>465</v>
      </c>
      <c r="C613" s="6">
        <v>2016</v>
      </c>
      <c r="D613" t="s">
        <v>411</v>
      </c>
    </row>
    <row r="614" spans="1:4" x14ac:dyDescent="0.2">
      <c r="A614" t="s">
        <v>1069</v>
      </c>
      <c r="B614" s="6" t="s">
        <v>1070</v>
      </c>
      <c r="C614" s="6">
        <v>2017</v>
      </c>
      <c r="D614" t="s">
        <v>411</v>
      </c>
    </row>
    <row r="615" spans="1:4" x14ac:dyDescent="0.2">
      <c r="A615" t="s">
        <v>1071</v>
      </c>
      <c r="B615" s="6" t="s">
        <v>676</v>
      </c>
      <c r="C615" s="6">
        <v>2017</v>
      </c>
      <c r="D615" t="s">
        <v>590</v>
      </c>
    </row>
    <row r="616" spans="1:4" x14ac:dyDescent="0.2">
      <c r="A616" t="s">
        <v>1072</v>
      </c>
      <c r="B616" s="6" t="s">
        <v>501</v>
      </c>
      <c r="C616" s="6">
        <v>2018</v>
      </c>
      <c r="D616" t="s">
        <v>527</v>
      </c>
    </row>
    <row r="617" spans="1:4" x14ac:dyDescent="0.2">
      <c r="A617" t="s">
        <v>1073</v>
      </c>
      <c r="B617" s="6" t="s">
        <v>465</v>
      </c>
      <c r="C617" s="6">
        <v>2017</v>
      </c>
      <c r="D617" t="s">
        <v>456</v>
      </c>
    </row>
    <row r="618" spans="1:4" x14ac:dyDescent="0.2">
      <c r="A618" t="s">
        <v>1074</v>
      </c>
      <c r="B618" s="6" t="s">
        <v>501</v>
      </c>
      <c r="C618" s="6">
        <v>2017</v>
      </c>
      <c r="D618" t="s">
        <v>590</v>
      </c>
    </row>
    <row r="619" spans="1:4" x14ac:dyDescent="0.2">
      <c r="A619" t="s">
        <v>1075</v>
      </c>
      <c r="B619" s="6" t="s">
        <v>787</v>
      </c>
      <c r="C619" s="6">
        <v>2016</v>
      </c>
      <c r="D619" t="s">
        <v>590</v>
      </c>
    </row>
    <row r="620" spans="1:4" x14ac:dyDescent="0.2">
      <c r="A620" t="s">
        <v>1076</v>
      </c>
      <c r="B620" s="6" t="s">
        <v>465</v>
      </c>
      <c r="C620" s="6">
        <v>2018</v>
      </c>
      <c r="D620" t="s">
        <v>396</v>
      </c>
    </row>
    <row r="621" spans="1:4" x14ac:dyDescent="0.2">
      <c r="A621" t="s">
        <v>1077</v>
      </c>
      <c r="B621" s="6" t="s">
        <v>465</v>
      </c>
      <c r="C621" s="6">
        <v>2016</v>
      </c>
      <c r="D621" t="s">
        <v>411</v>
      </c>
    </row>
    <row r="622" spans="1:4" x14ac:dyDescent="0.2">
      <c r="A622" t="s">
        <v>1078</v>
      </c>
      <c r="B622" s="6" t="s">
        <v>501</v>
      </c>
      <c r="C622" s="6">
        <v>2017</v>
      </c>
      <c r="D622" t="s">
        <v>411</v>
      </c>
    </row>
    <row r="623" spans="1:4" x14ac:dyDescent="0.2">
      <c r="A623" t="s">
        <v>1079</v>
      </c>
      <c r="B623" s="6" t="s">
        <v>787</v>
      </c>
      <c r="C623" s="6">
        <v>2017</v>
      </c>
      <c r="D623" t="s">
        <v>590</v>
      </c>
    </row>
    <row r="624" spans="1:4" x14ac:dyDescent="0.2">
      <c r="A624" t="s">
        <v>1080</v>
      </c>
      <c r="B624" s="6" t="s">
        <v>501</v>
      </c>
      <c r="C624" s="6">
        <v>2018</v>
      </c>
      <c r="D624" t="s">
        <v>590</v>
      </c>
    </row>
    <row r="625" spans="1:4" x14ac:dyDescent="0.2">
      <c r="A625" t="s">
        <v>1081</v>
      </c>
      <c r="B625" s="6" t="s">
        <v>465</v>
      </c>
      <c r="C625" s="6">
        <v>2017</v>
      </c>
      <c r="D625" t="s">
        <v>471</v>
      </c>
    </row>
    <row r="626" spans="1:4" x14ac:dyDescent="0.2">
      <c r="A626" t="s">
        <v>1082</v>
      </c>
      <c r="B626" s="6" t="s">
        <v>465</v>
      </c>
      <c r="C626" s="6">
        <v>2018</v>
      </c>
      <c r="D626" t="s">
        <v>608</v>
      </c>
    </row>
    <row r="627" spans="1:4" x14ac:dyDescent="0.2">
      <c r="A627" t="s">
        <v>1083</v>
      </c>
      <c r="B627" s="6" t="s">
        <v>465</v>
      </c>
      <c r="C627" s="6">
        <v>2018</v>
      </c>
      <c r="D627" t="s">
        <v>456</v>
      </c>
    </row>
    <row r="628" spans="1:4" x14ac:dyDescent="0.2">
      <c r="A628" t="s">
        <v>1084</v>
      </c>
      <c r="B628" s="6" t="s">
        <v>1085</v>
      </c>
      <c r="C628" s="6">
        <v>2018</v>
      </c>
      <c r="D628" t="s">
        <v>411</v>
      </c>
    </row>
    <row r="629" spans="1:4" x14ac:dyDescent="0.2">
      <c r="A629" t="s">
        <v>1086</v>
      </c>
      <c r="B629" s="6" t="s">
        <v>501</v>
      </c>
      <c r="C629" s="6">
        <v>2016</v>
      </c>
      <c r="D629">
        <v>2.2999999999999998</v>
      </c>
    </row>
    <row r="630" spans="1:4" x14ac:dyDescent="0.2">
      <c r="A630" t="s">
        <v>1087</v>
      </c>
      <c r="B630" s="6" t="s">
        <v>465</v>
      </c>
      <c r="C630" s="6">
        <v>2018</v>
      </c>
      <c r="D630" t="s">
        <v>396</v>
      </c>
    </row>
    <row r="631" spans="1:4" x14ac:dyDescent="0.2">
      <c r="A631" t="s">
        <v>1088</v>
      </c>
      <c r="B631" s="6" t="s">
        <v>465</v>
      </c>
      <c r="C631" s="6">
        <v>2017</v>
      </c>
      <c r="D631" t="s">
        <v>394</v>
      </c>
    </row>
    <row r="632" spans="1:4" x14ac:dyDescent="0.2">
      <c r="A632" t="s">
        <v>1089</v>
      </c>
      <c r="B632" s="6" t="s">
        <v>501</v>
      </c>
      <c r="C632" s="6">
        <v>2016</v>
      </c>
      <c r="D632" t="s">
        <v>527</v>
      </c>
    </row>
    <row r="633" spans="1:4" x14ac:dyDescent="0.2">
      <c r="A633" t="s">
        <v>1090</v>
      </c>
      <c r="B633" s="6" t="s">
        <v>465</v>
      </c>
      <c r="C633" s="6">
        <v>2017</v>
      </c>
      <c r="D633" t="s">
        <v>394</v>
      </c>
    </row>
    <row r="634" spans="1:4" x14ac:dyDescent="0.2">
      <c r="A634" t="s">
        <v>1091</v>
      </c>
      <c r="B634" s="6" t="s">
        <v>465</v>
      </c>
      <c r="C634" s="6">
        <v>2018</v>
      </c>
      <c r="D634" t="s">
        <v>411</v>
      </c>
    </row>
    <row r="635" spans="1:4" x14ac:dyDescent="0.2">
      <c r="A635" t="s">
        <v>1092</v>
      </c>
      <c r="B635" s="6" t="s">
        <v>465</v>
      </c>
      <c r="C635" s="6">
        <v>2017</v>
      </c>
      <c r="D635" t="s">
        <v>498</v>
      </c>
    </row>
    <row r="636" spans="1:4" x14ac:dyDescent="0.2">
      <c r="A636" t="s">
        <v>1093</v>
      </c>
      <c r="B636" s="6" t="s">
        <v>886</v>
      </c>
      <c r="C636" s="6">
        <v>2016</v>
      </c>
      <c r="D636" t="s">
        <v>498</v>
      </c>
    </row>
    <row r="637" spans="1:4" x14ac:dyDescent="0.2">
      <c r="A637" t="s">
        <v>1094</v>
      </c>
      <c r="B637" s="6" t="s">
        <v>1095</v>
      </c>
      <c r="C637" s="6">
        <v>2018</v>
      </c>
      <c r="D637" t="s">
        <v>608</v>
      </c>
    </row>
    <row r="638" spans="1:4" x14ac:dyDescent="0.2">
      <c r="A638" t="s">
        <v>1096</v>
      </c>
      <c r="B638" s="6" t="s">
        <v>676</v>
      </c>
      <c r="C638" s="6">
        <v>2018</v>
      </c>
      <c r="D638" t="s">
        <v>411</v>
      </c>
    </row>
    <row r="639" spans="1:4" x14ac:dyDescent="0.2">
      <c r="A639" t="s">
        <v>1097</v>
      </c>
      <c r="B639" s="6" t="s">
        <v>501</v>
      </c>
      <c r="C639" s="6">
        <v>2018</v>
      </c>
      <c r="D639" t="s">
        <v>411</v>
      </c>
    </row>
    <row r="640" spans="1:4" x14ac:dyDescent="0.2">
      <c r="A640" t="s">
        <v>1098</v>
      </c>
      <c r="B640" s="6" t="s">
        <v>465</v>
      </c>
      <c r="C640" s="6">
        <v>2018</v>
      </c>
      <c r="D640" t="s">
        <v>456</v>
      </c>
    </row>
    <row r="641" spans="1:4" x14ac:dyDescent="0.2">
      <c r="A641" t="s">
        <v>1099</v>
      </c>
      <c r="B641" s="6" t="s">
        <v>465</v>
      </c>
      <c r="C641" s="6">
        <v>2018</v>
      </c>
      <c r="D641" t="s">
        <v>608</v>
      </c>
    </row>
    <row r="642" spans="1:4" x14ac:dyDescent="0.2">
      <c r="A642" t="s">
        <v>1100</v>
      </c>
      <c r="B642" s="6" t="s">
        <v>506</v>
      </c>
      <c r="C642" s="6">
        <v>2018</v>
      </c>
      <c r="D642" t="s">
        <v>507</v>
      </c>
    </row>
    <row r="643" spans="1:4" x14ac:dyDescent="0.2">
      <c r="A643" t="s">
        <v>1101</v>
      </c>
      <c r="B643" s="6" t="s">
        <v>465</v>
      </c>
      <c r="C643" s="6">
        <v>2018</v>
      </c>
      <c r="D643" t="s">
        <v>608</v>
      </c>
    </row>
    <row r="644" spans="1:4" x14ac:dyDescent="0.2">
      <c r="A644" t="s">
        <v>1102</v>
      </c>
      <c r="B644" s="6" t="s">
        <v>465</v>
      </c>
      <c r="C644" s="6">
        <v>2016</v>
      </c>
      <c r="D644" t="s">
        <v>411</v>
      </c>
    </row>
    <row r="645" spans="1:4" x14ac:dyDescent="0.2">
      <c r="A645" t="s">
        <v>1103</v>
      </c>
      <c r="B645" s="6" t="s">
        <v>501</v>
      </c>
      <c r="C645" s="6">
        <v>2018</v>
      </c>
      <c r="D645" t="s">
        <v>411</v>
      </c>
    </row>
    <row r="646" spans="1:4" x14ac:dyDescent="0.2">
      <c r="A646" t="s">
        <v>1104</v>
      </c>
      <c r="B646" s="6" t="s">
        <v>1105</v>
      </c>
      <c r="C646" s="6">
        <v>2017</v>
      </c>
      <c r="D646" t="s">
        <v>507</v>
      </c>
    </row>
    <row r="647" spans="1:4" x14ac:dyDescent="0.2">
      <c r="A647" t="s">
        <v>1106</v>
      </c>
      <c r="B647" s="6" t="s">
        <v>465</v>
      </c>
      <c r="C647" s="6">
        <v>2018</v>
      </c>
      <c r="D647" t="s">
        <v>498</v>
      </c>
    </row>
    <row r="648" spans="1:4" x14ac:dyDescent="0.2">
      <c r="A648" t="s">
        <v>1107</v>
      </c>
      <c r="B648" s="6" t="s">
        <v>501</v>
      </c>
      <c r="C648" s="6">
        <v>2018</v>
      </c>
      <c r="D648" t="s">
        <v>411</v>
      </c>
    </row>
    <row r="649" spans="1:4" x14ac:dyDescent="0.2">
      <c r="A649" t="s">
        <v>1108</v>
      </c>
      <c r="B649" s="6" t="s">
        <v>465</v>
      </c>
      <c r="C649" s="6">
        <v>2018</v>
      </c>
      <c r="D649" t="s">
        <v>498</v>
      </c>
    </row>
    <row r="650" spans="1:4" x14ac:dyDescent="0.2">
      <c r="A650" t="s">
        <v>1109</v>
      </c>
      <c r="B650" s="6" t="s">
        <v>465</v>
      </c>
      <c r="C650" s="6">
        <v>2018</v>
      </c>
      <c r="D650" t="s">
        <v>396</v>
      </c>
    </row>
    <row r="651" spans="1:4" x14ac:dyDescent="0.2">
      <c r="A651" t="s">
        <v>1110</v>
      </c>
      <c r="B651" s="6" t="s">
        <v>676</v>
      </c>
      <c r="C651" s="6">
        <v>2018</v>
      </c>
      <c r="D651" t="s">
        <v>590</v>
      </c>
    </row>
    <row r="652" spans="1:4" x14ac:dyDescent="0.2">
      <c r="A652" t="s">
        <v>1111</v>
      </c>
      <c r="B652" s="6" t="s">
        <v>465</v>
      </c>
      <c r="C652" s="6">
        <v>2018</v>
      </c>
      <c r="D652" t="s">
        <v>396</v>
      </c>
    </row>
    <row r="653" spans="1:4" x14ac:dyDescent="0.2">
      <c r="A653" t="s">
        <v>1112</v>
      </c>
      <c r="B653" s="6" t="s">
        <v>465</v>
      </c>
      <c r="C653" s="6">
        <v>2018</v>
      </c>
      <c r="D653" t="s">
        <v>456</v>
      </c>
    </row>
    <row r="654" spans="1:4" x14ac:dyDescent="0.2">
      <c r="A654" t="s">
        <v>1113</v>
      </c>
      <c r="B654" s="6" t="s">
        <v>465</v>
      </c>
      <c r="C654" s="6">
        <v>2018</v>
      </c>
      <c r="D654" t="s">
        <v>456</v>
      </c>
    </row>
    <row r="655" spans="1:4" x14ac:dyDescent="0.2">
      <c r="A655" t="s">
        <v>1114</v>
      </c>
      <c r="B655" s="6" t="s">
        <v>787</v>
      </c>
      <c r="C655" s="6">
        <v>2017</v>
      </c>
      <c r="D655" t="s">
        <v>608</v>
      </c>
    </row>
    <row r="656" spans="1:4" x14ac:dyDescent="0.2">
      <c r="A656" t="s">
        <v>1115</v>
      </c>
      <c r="B656" s="6" t="s">
        <v>501</v>
      </c>
      <c r="C656" s="6">
        <v>2017</v>
      </c>
      <c r="D656" t="s">
        <v>471</v>
      </c>
    </row>
    <row r="657" spans="1:4" x14ac:dyDescent="0.2">
      <c r="A657" t="s">
        <v>1116</v>
      </c>
      <c r="B657" s="6" t="s">
        <v>465</v>
      </c>
      <c r="C657" s="6">
        <v>2016</v>
      </c>
      <c r="D657" t="s">
        <v>608</v>
      </c>
    </row>
    <row r="658" spans="1:4" x14ac:dyDescent="0.2">
      <c r="A658" t="s">
        <v>1117</v>
      </c>
      <c r="B658" s="6" t="s">
        <v>607</v>
      </c>
      <c r="C658" s="6">
        <v>2018</v>
      </c>
      <c r="D658" t="s">
        <v>608</v>
      </c>
    </row>
    <row r="659" spans="1:4" x14ac:dyDescent="0.2">
      <c r="A659" t="s">
        <v>1118</v>
      </c>
      <c r="B659" s="6" t="s">
        <v>676</v>
      </c>
      <c r="C659" s="6">
        <v>2017</v>
      </c>
      <c r="D659" t="s">
        <v>590</v>
      </c>
    </row>
    <row r="660" spans="1:4" x14ac:dyDescent="0.2">
      <c r="A660" t="s">
        <v>1119</v>
      </c>
      <c r="B660" s="6" t="s">
        <v>465</v>
      </c>
      <c r="C660" s="6">
        <v>2016</v>
      </c>
      <c r="D660" t="s">
        <v>608</v>
      </c>
    </row>
    <row r="661" spans="1:4" x14ac:dyDescent="0.2">
      <c r="A661" t="s">
        <v>1120</v>
      </c>
      <c r="B661" s="6" t="s">
        <v>787</v>
      </c>
      <c r="C661" s="6">
        <v>2017</v>
      </c>
      <c r="D661" t="s">
        <v>411</v>
      </c>
    </row>
    <row r="662" spans="1:4" x14ac:dyDescent="0.2">
      <c r="A662" t="s">
        <v>1121</v>
      </c>
      <c r="B662" s="6" t="s">
        <v>465</v>
      </c>
      <c r="C662" s="6">
        <v>2018</v>
      </c>
      <c r="D662" t="s">
        <v>411</v>
      </c>
    </row>
    <row r="663" spans="1:4" x14ac:dyDescent="0.2">
      <c r="A663" t="s">
        <v>1122</v>
      </c>
      <c r="B663" s="6" t="s">
        <v>501</v>
      </c>
      <c r="C663" s="6">
        <v>2016</v>
      </c>
      <c r="D663" t="s">
        <v>411</v>
      </c>
    </row>
    <row r="664" spans="1:4" x14ac:dyDescent="0.2">
      <c r="A664" t="s">
        <v>1123</v>
      </c>
      <c r="B664" s="6" t="s">
        <v>676</v>
      </c>
      <c r="C664" s="6">
        <v>2017</v>
      </c>
      <c r="D664" t="s">
        <v>590</v>
      </c>
    </row>
    <row r="665" spans="1:4" x14ac:dyDescent="0.2">
      <c r="A665" t="s">
        <v>1124</v>
      </c>
      <c r="B665" s="6" t="s">
        <v>676</v>
      </c>
      <c r="C665" s="6">
        <v>2017</v>
      </c>
      <c r="D665" t="s">
        <v>411</v>
      </c>
    </row>
    <row r="666" spans="1:4" x14ac:dyDescent="0.2">
      <c r="A666" t="s">
        <v>1125</v>
      </c>
      <c r="B666" s="6" t="s">
        <v>465</v>
      </c>
      <c r="C666" s="6">
        <v>2016</v>
      </c>
      <c r="D666" t="s">
        <v>498</v>
      </c>
    </row>
    <row r="667" spans="1:4" x14ac:dyDescent="0.2">
      <c r="A667" t="s">
        <v>1126</v>
      </c>
      <c r="B667" s="6" t="s">
        <v>501</v>
      </c>
      <c r="C667" s="6">
        <v>2017</v>
      </c>
      <c r="D667" t="s">
        <v>411</v>
      </c>
    </row>
    <row r="668" spans="1:4" x14ac:dyDescent="0.2">
      <c r="A668" t="s">
        <v>1127</v>
      </c>
      <c r="B668" s="6" t="s">
        <v>501</v>
      </c>
      <c r="C668" s="6">
        <v>2016</v>
      </c>
      <c r="D668" t="s">
        <v>591</v>
      </c>
    </row>
    <row r="669" spans="1:4" x14ac:dyDescent="0.2">
      <c r="A669" t="s">
        <v>1128</v>
      </c>
      <c r="B669" s="6" t="s">
        <v>465</v>
      </c>
      <c r="C669" s="6">
        <v>2018</v>
      </c>
      <c r="D669" t="s">
        <v>396</v>
      </c>
    </row>
    <row r="670" spans="1:4" x14ac:dyDescent="0.2">
      <c r="A670" t="s">
        <v>1129</v>
      </c>
      <c r="B670" s="6" t="s">
        <v>465</v>
      </c>
      <c r="C670" s="6">
        <v>2018</v>
      </c>
      <c r="D670" t="s">
        <v>456</v>
      </c>
    </row>
    <row r="671" spans="1:4" x14ac:dyDescent="0.2">
      <c r="A671" t="s">
        <v>1130</v>
      </c>
      <c r="B671" s="6" t="s">
        <v>501</v>
      </c>
      <c r="C671" s="6">
        <v>2018</v>
      </c>
      <c r="D671" t="s">
        <v>411</v>
      </c>
    </row>
    <row r="672" spans="1:4" x14ac:dyDescent="0.2">
      <c r="A672" t="s">
        <v>1131</v>
      </c>
      <c r="B672" s="6" t="s">
        <v>465</v>
      </c>
      <c r="C672" s="6">
        <v>2018</v>
      </c>
      <c r="D672" t="s">
        <v>1132</v>
      </c>
    </row>
    <row r="673" spans="1:4" x14ac:dyDescent="0.2">
      <c r="A673" t="s">
        <v>1133</v>
      </c>
      <c r="B673" s="6" t="s">
        <v>465</v>
      </c>
      <c r="C673" s="6">
        <v>2018</v>
      </c>
      <c r="D673" t="s">
        <v>608</v>
      </c>
    </row>
    <row r="674" spans="1:4" x14ac:dyDescent="0.2">
      <c r="A674" t="s">
        <v>1134</v>
      </c>
      <c r="B674" s="6" t="s">
        <v>676</v>
      </c>
      <c r="C674" s="6">
        <v>2018</v>
      </c>
      <c r="D674" t="s">
        <v>590</v>
      </c>
    </row>
    <row r="675" spans="1:4" x14ac:dyDescent="0.2">
      <c r="A675" t="s">
        <v>1135</v>
      </c>
      <c r="B675" s="6" t="s">
        <v>501</v>
      </c>
      <c r="C675" s="6">
        <v>2018</v>
      </c>
      <c r="D675" t="s">
        <v>411</v>
      </c>
    </row>
    <row r="676" spans="1:4" x14ac:dyDescent="0.2">
      <c r="A676" t="s">
        <v>1136</v>
      </c>
      <c r="B676" s="6" t="s">
        <v>465</v>
      </c>
      <c r="C676" s="6">
        <v>2018</v>
      </c>
      <c r="D676" t="s">
        <v>394</v>
      </c>
    </row>
    <row r="677" spans="1:4" x14ac:dyDescent="0.2">
      <c r="A677" t="s">
        <v>1137</v>
      </c>
      <c r="B677" s="6" t="s">
        <v>501</v>
      </c>
      <c r="C677" s="6">
        <v>2018</v>
      </c>
      <c r="D677" t="s">
        <v>527</v>
      </c>
    </row>
    <row r="678" spans="1:4" x14ac:dyDescent="0.2">
      <c r="A678" t="s">
        <v>1138</v>
      </c>
      <c r="B678" s="6" t="s">
        <v>465</v>
      </c>
      <c r="C678" s="6">
        <v>2018</v>
      </c>
      <c r="D678" t="s">
        <v>456</v>
      </c>
    </row>
    <row r="679" spans="1:4" x14ac:dyDescent="0.2">
      <c r="A679" t="s">
        <v>1139</v>
      </c>
      <c r="B679" s="6" t="s">
        <v>501</v>
      </c>
      <c r="C679" s="6">
        <v>2016</v>
      </c>
      <c r="D679" t="s">
        <v>411</v>
      </c>
    </row>
    <row r="680" spans="1:4" x14ac:dyDescent="0.2">
      <c r="A680" t="s">
        <v>1140</v>
      </c>
      <c r="B680" s="6" t="s">
        <v>465</v>
      </c>
      <c r="C680" s="6">
        <v>2018</v>
      </c>
      <c r="D680" t="s">
        <v>537</v>
      </c>
    </row>
    <row r="681" spans="1:4" x14ac:dyDescent="0.2">
      <c r="A681" t="s">
        <v>1141</v>
      </c>
      <c r="B681" s="6" t="s">
        <v>465</v>
      </c>
      <c r="C681" s="6">
        <v>2018</v>
      </c>
      <c r="D681" t="s">
        <v>608</v>
      </c>
    </row>
    <row r="682" spans="1:4" x14ac:dyDescent="0.2">
      <c r="A682" t="s">
        <v>1142</v>
      </c>
      <c r="B682" s="6" t="s">
        <v>465</v>
      </c>
      <c r="C682" s="6">
        <v>2018</v>
      </c>
      <c r="D682" t="s">
        <v>498</v>
      </c>
    </row>
    <row r="683" spans="1:4" x14ac:dyDescent="0.2">
      <c r="A683" t="s">
        <v>1143</v>
      </c>
      <c r="B683" s="6" t="s">
        <v>501</v>
      </c>
      <c r="C683" s="6">
        <v>2018</v>
      </c>
      <c r="D683" t="s">
        <v>411</v>
      </c>
    </row>
    <row r="684" spans="1:4" x14ac:dyDescent="0.2">
      <c r="A684" t="s">
        <v>1144</v>
      </c>
      <c r="B684" s="6" t="s">
        <v>465</v>
      </c>
      <c r="C684" s="6">
        <v>2018</v>
      </c>
      <c r="D684" t="s">
        <v>498</v>
      </c>
    </row>
    <row r="685" spans="1:4" x14ac:dyDescent="0.2">
      <c r="A685" t="s">
        <v>1145</v>
      </c>
      <c r="B685" s="6" t="s">
        <v>465</v>
      </c>
      <c r="C685" s="6">
        <v>2018</v>
      </c>
      <c r="D685" t="s">
        <v>537</v>
      </c>
    </row>
    <row r="686" spans="1:4" x14ac:dyDescent="0.2">
      <c r="A686" t="s">
        <v>1146</v>
      </c>
      <c r="B686" s="6" t="s">
        <v>501</v>
      </c>
      <c r="C686" s="6">
        <v>2018</v>
      </c>
      <c r="D686" t="s">
        <v>527</v>
      </c>
    </row>
    <row r="687" spans="1:4" x14ac:dyDescent="0.2">
      <c r="A687" t="s">
        <v>1147</v>
      </c>
      <c r="B687" s="6" t="s">
        <v>501</v>
      </c>
      <c r="C687" s="6">
        <v>2018</v>
      </c>
      <c r="D687" t="s">
        <v>471</v>
      </c>
    </row>
    <row r="688" spans="1:4" x14ac:dyDescent="0.2">
      <c r="A688" t="s">
        <v>1148</v>
      </c>
      <c r="B688" s="6" t="s">
        <v>501</v>
      </c>
      <c r="C688" s="6">
        <v>2018</v>
      </c>
      <c r="D688" t="s">
        <v>527</v>
      </c>
    </row>
    <row r="689" spans="1:4" x14ac:dyDescent="0.2">
      <c r="A689" t="s">
        <v>1149</v>
      </c>
      <c r="B689" s="6" t="s">
        <v>676</v>
      </c>
      <c r="C689" s="6">
        <v>2018</v>
      </c>
      <c r="D689" t="s">
        <v>537</v>
      </c>
    </row>
    <row r="690" spans="1:4" x14ac:dyDescent="0.2">
      <c r="A690" t="s">
        <v>1150</v>
      </c>
      <c r="B690" s="6" t="s">
        <v>501</v>
      </c>
      <c r="C690" s="6">
        <v>2018</v>
      </c>
      <c r="D690" t="s">
        <v>411</v>
      </c>
    </row>
    <row r="691" spans="1:4" x14ac:dyDescent="0.2">
      <c r="A691" t="s">
        <v>1151</v>
      </c>
      <c r="B691" s="6" t="s">
        <v>501</v>
      </c>
      <c r="C691" s="6">
        <v>2018</v>
      </c>
      <c r="D691" t="s">
        <v>411</v>
      </c>
    </row>
    <row r="692" spans="1:4" x14ac:dyDescent="0.2">
      <c r="A692" t="s">
        <v>1152</v>
      </c>
      <c r="B692" s="6" t="s">
        <v>465</v>
      </c>
      <c r="C692" s="6">
        <v>2018</v>
      </c>
      <c r="D692" t="s">
        <v>456</v>
      </c>
    </row>
    <row r="693" spans="1:4" x14ac:dyDescent="0.2">
      <c r="A693" t="s">
        <v>1153</v>
      </c>
      <c r="B693" s="6" t="s">
        <v>501</v>
      </c>
      <c r="C693" s="6">
        <v>2018</v>
      </c>
      <c r="D693" t="s">
        <v>527</v>
      </c>
    </row>
    <row r="694" spans="1:4" x14ac:dyDescent="0.2">
      <c r="A694" t="s">
        <v>1154</v>
      </c>
      <c r="B694" s="6" t="s">
        <v>1155</v>
      </c>
      <c r="C694" s="6">
        <v>2018</v>
      </c>
      <c r="D694" t="s">
        <v>456</v>
      </c>
    </row>
    <row r="695" spans="1:4" x14ac:dyDescent="0.2">
      <c r="A695" t="s">
        <v>1156</v>
      </c>
      <c r="B695" s="6" t="s">
        <v>676</v>
      </c>
      <c r="C695" s="6">
        <v>2018</v>
      </c>
      <c r="D695" t="s">
        <v>537</v>
      </c>
    </row>
    <row r="696" spans="1:4" x14ac:dyDescent="0.2">
      <c r="A696" t="s">
        <v>1157</v>
      </c>
      <c r="B696" s="6" t="s">
        <v>501</v>
      </c>
      <c r="C696" s="6">
        <v>2018</v>
      </c>
      <c r="D696" t="s">
        <v>411</v>
      </c>
    </row>
    <row r="697" spans="1:4" x14ac:dyDescent="0.2">
      <c r="A697" t="s">
        <v>1158</v>
      </c>
      <c r="B697" s="6" t="s">
        <v>676</v>
      </c>
      <c r="C697" s="6">
        <v>2018</v>
      </c>
      <c r="D697" t="s">
        <v>590</v>
      </c>
    </row>
    <row r="698" spans="1:4" x14ac:dyDescent="0.2">
      <c r="A698" t="s">
        <v>1159</v>
      </c>
      <c r="B698" s="6" t="s">
        <v>676</v>
      </c>
      <c r="C698" s="6">
        <v>2018</v>
      </c>
      <c r="D698" t="s">
        <v>411</v>
      </c>
    </row>
    <row r="699" spans="1:4" x14ac:dyDescent="0.2">
      <c r="A699" t="s">
        <v>1160</v>
      </c>
      <c r="B699" s="6" t="s">
        <v>465</v>
      </c>
      <c r="C699" s="6">
        <v>2018</v>
      </c>
      <c r="D699" t="s">
        <v>590</v>
      </c>
    </row>
    <row r="700" spans="1:4" x14ac:dyDescent="0.2">
      <c r="A700" t="s">
        <v>1161</v>
      </c>
      <c r="B700" s="6" t="s">
        <v>501</v>
      </c>
      <c r="C700" s="6">
        <v>2018</v>
      </c>
      <c r="D700" t="s">
        <v>411</v>
      </c>
    </row>
    <row r="701" spans="1:4" x14ac:dyDescent="0.2">
      <c r="A701" t="s">
        <v>1162</v>
      </c>
      <c r="B701" s="6" t="s">
        <v>465</v>
      </c>
      <c r="C701" s="6">
        <v>2018</v>
      </c>
      <c r="D701" t="s">
        <v>527</v>
      </c>
    </row>
    <row r="702" spans="1:4" x14ac:dyDescent="0.2">
      <c r="A702" t="s">
        <v>1163</v>
      </c>
      <c r="B702" s="6" t="s">
        <v>676</v>
      </c>
      <c r="C702" s="6">
        <v>2017</v>
      </c>
      <c r="D702" t="s">
        <v>590</v>
      </c>
    </row>
    <row r="703" spans="1:4" x14ac:dyDescent="0.2">
      <c r="A703" t="s">
        <v>1164</v>
      </c>
      <c r="B703" s="6" t="s">
        <v>501</v>
      </c>
      <c r="C703" s="6">
        <v>2018</v>
      </c>
      <c r="D703" t="s">
        <v>411</v>
      </c>
    </row>
    <row r="704" spans="1:4" x14ac:dyDescent="0.2">
      <c r="A704" t="s">
        <v>1165</v>
      </c>
      <c r="B704" s="6" t="s">
        <v>501</v>
      </c>
      <c r="C704" s="6">
        <v>2018</v>
      </c>
      <c r="D704">
        <v>2.2999999999999998</v>
      </c>
    </row>
    <row r="705" spans="1:4" x14ac:dyDescent="0.2">
      <c r="A705" t="s">
        <v>1166</v>
      </c>
      <c r="B705" s="6" t="s">
        <v>465</v>
      </c>
      <c r="C705" s="6">
        <v>2018</v>
      </c>
      <c r="D705" t="s">
        <v>471</v>
      </c>
    </row>
    <row r="706" spans="1:4" x14ac:dyDescent="0.2">
      <c r="A706" t="s">
        <v>1167</v>
      </c>
      <c r="B706" s="6" t="s">
        <v>501</v>
      </c>
      <c r="C706" s="6">
        <v>2018</v>
      </c>
      <c r="D706" t="s">
        <v>527</v>
      </c>
    </row>
    <row r="707" spans="1:4" x14ac:dyDescent="0.2">
      <c r="A707" t="s">
        <v>1168</v>
      </c>
      <c r="B707" s="6" t="s">
        <v>1169</v>
      </c>
      <c r="C707" s="6">
        <v>2018</v>
      </c>
      <c r="D707" t="s">
        <v>507</v>
      </c>
    </row>
    <row r="708" spans="1:4" x14ac:dyDescent="0.2">
      <c r="A708" t="s">
        <v>1170</v>
      </c>
      <c r="B708" s="6" t="s">
        <v>465</v>
      </c>
      <c r="C708" s="6">
        <v>2018</v>
      </c>
      <c r="D708" t="s">
        <v>590</v>
      </c>
    </row>
    <row r="709" spans="1:4" x14ac:dyDescent="0.2">
      <c r="A709" t="s">
        <v>1171</v>
      </c>
      <c r="B709" s="6" t="s">
        <v>465</v>
      </c>
      <c r="C709" s="6">
        <v>2018</v>
      </c>
      <c r="D709" t="s">
        <v>608</v>
      </c>
    </row>
    <row r="710" spans="1:4" x14ac:dyDescent="0.2">
      <c r="A710" t="s">
        <v>1172</v>
      </c>
      <c r="B710" s="6" t="s">
        <v>465</v>
      </c>
      <c r="C710" s="6">
        <v>2018</v>
      </c>
      <c r="D710" t="s">
        <v>608</v>
      </c>
    </row>
    <row r="711" spans="1:4" x14ac:dyDescent="0.2">
      <c r="A711" t="s">
        <v>1173</v>
      </c>
      <c r="B711" s="6" t="s">
        <v>465</v>
      </c>
      <c r="C711" s="6">
        <v>2018</v>
      </c>
      <c r="D711" t="s">
        <v>608</v>
      </c>
    </row>
    <row r="712" spans="1:4" x14ac:dyDescent="0.2">
      <c r="A712" t="s">
        <v>1174</v>
      </c>
      <c r="B712" s="6" t="s">
        <v>501</v>
      </c>
      <c r="C712" s="6">
        <v>2018</v>
      </c>
      <c r="D712" t="s">
        <v>590</v>
      </c>
    </row>
    <row r="713" spans="1:4" x14ac:dyDescent="0.2">
      <c r="A713" t="s">
        <v>1175</v>
      </c>
      <c r="B713" s="6" t="s">
        <v>501</v>
      </c>
      <c r="C713" s="6">
        <v>2018</v>
      </c>
      <c r="D713" t="s">
        <v>411</v>
      </c>
    </row>
    <row r="714" spans="1:4" x14ac:dyDescent="0.2">
      <c r="A714" t="s">
        <v>1176</v>
      </c>
      <c r="B714" s="6" t="s">
        <v>676</v>
      </c>
      <c r="C714" s="6">
        <v>2018</v>
      </c>
      <c r="D714" t="s">
        <v>590</v>
      </c>
    </row>
    <row r="715" spans="1:4" x14ac:dyDescent="0.2">
      <c r="A715" t="s">
        <v>1177</v>
      </c>
      <c r="B715" s="6" t="s">
        <v>465</v>
      </c>
      <c r="C715" s="6">
        <v>2018</v>
      </c>
      <c r="D715" t="s">
        <v>498</v>
      </c>
    </row>
    <row r="716" spans="1:4" x14ac:dyDescent="0.2">
      <c r="A716" t="s">
        <v>1178</v>
      </c>
      <c r="B716" s="6" t="s">
        <v>465</v>
      </c>
      <c r="C716" s="6">
        <v>2018</v>
      </c>
      <c r="D716" t="s">
        <v>463</v>
      </c>
    </row>
    <row r="717" spans="1:4" x14ac:dyDescent="0.2">
      <c r="A717" t="s">
        <v>1179</v>
      </c>
      <c r="B717" s="6" t="s">
        <v>501</v>
      </c>
      <c r="C717" s="6">
        <v>2018</v>
      </c>
      <c r="D717">
        <v>2.2999999999999998</v>
      </c>
    </row>
    <row r="718" spans="1:4" x14ac:dyDescent="0.2">
      <c r="A718" t="s">
        <v>1180</v>
      </c>
      <c r="B718" s="6" t="s">
        <v>501</v>
      </c>
      <c r="C718" s="6">
        <v>2018</v>
      </c>
      <c r="D718" t="s">
        <v>527</v>
      </c>
    </row>
    <row r="719" spans="1:4" x14ac:dyDescent="0.2">
      <c r="A719" t="s">
        <v>1181</v>
      </c>
      <c r="B719" s="6" t="s">
        <v>676</v>
      </c>
      <c r="C719" s="6">
        <v>2018</v>
      </c>
      <c r="D719" t="s">
        <v>411</v>
      </c>
    </row>
    <row r="720" spans="1:4" x14ac:dyDescent="0.2">
      <c r="A720" t="s">
        <v>1182</v>
      </c>
      <c r="B720" s="6" t="s">
        <v>676</v>
      </c>
      <c r="C720" s="6">
        <v>2018</v>
      </c>
      <c r="D720" t="s">
        <v>590</v>
      </c>
    </row>
    <row r="721" spans="1:4" x14ac:dyDescent="0.2">
      <c r="A721" t="s">
        <v>1183</v>
      </c>
      <c r="B721" s="6" t="s">
        <v>465</v>
      </c>
      <c r="C721" s="6">
        <v>2018</v>
      </c>
      <c r="D721" t="s">
        <v>411</v>
      </c>
    </row>
    <row r="722" spans="1:4" x14ac:dyDescent="0.2">
      <c r="A722" t="s">
        <v>1184</v>
      </c>
      <c r="B722" s="6" t="s">
        <v>501</v>
      </c>
      <c r="C722" s="6">
        <v>2018</v>
      </c>
      <c r="D722">
        <v>2.4</v>
      </c>
    </row>
    <row r="723" spans="1:4" x14ac:dyDescent="0.2">
      <c r="A723" t="s">
        <v>1185</v>
      </c>
      <c r="B723" s="6" t="s">
        <v>501</v>
      </c>
      <c r="C723" s="6">
        <v>2019</v>
      </c>
      <c r="D723" t="s">
        <v>411</v>
      </c>
    </row>
    <row r="724" spans="1:4" x14ac:dyDescent="0.2">
      <c r="A724" t="s">
        <v>1186</v>
      </c>
      <c r="B724" s="6" t="s">
        <v>465</v>
      </c>
      <c r="C724" s="6">
        <v>2019</v>
      </c>
      <c r="D724" t="s">
        <v>498</v>
      </c>
    </row>
    <row r="725" spans="1:4" x14ac:dyDescent="0.2">
      <c r="A725" t="s">
        <v>1187</v>
      </c>
      <c r="B725" s="6" t="s">
        <v>676</v>
      </c>
      <c r="C725" s="6">
        <v>2019</v>
      </c>
      <c r="D725" t="s">
        <v>590</v>
      </c>
    </row>
    <row r="726" spans="1:4" x14ac:dyDescent="0.2">
      <c r="A726" t="s">
        <v>1188</v>
      </c>
      <c r="B726" s="6" t="s">
        <v>465</v>
      </c>
      <c r="C726" s="6">
        <v>2019</v>
      </c>
      <c r="D726" t="s">
        <v>498</v>
      </c>
    </row>
    <row r="727" spans="1:4" x14ac:dyDescent="0.2">
      <c r="A727" t="s">
        <v>1189</v>
      </c>
      <c r="B727" s="6" t="s">
        <v>465</v>
      </c>
      <c r="C727" s="6">
        <v>2019</v>
      </c>
      <c r="D727" t="s">
        <v>608</v>
      </c>
    </row>
    <row r="728" spans="1:4" x14ac:dyDescent="0.2">
      <c r="A728" t="s">
        <v>1190</v>
      </c>
      <c r="B728" s="6" t="s">
        <v>676</v>
      </c>
      <c r="C728" s="6">
        <v>2019</v>
      </c>
      <c r="D728" t="s">
        <v>411</v>
      </c>
    </row>
    <row r="729" spans="1:4" x14ac:dyDescent="0.2">
      <c r="A729" t="s">
        <v>1191</v>
      </c>
      <c r="B729" s="6" t="s">
        <v>501</v>
      </c>
      <c r="C729" s="6">
        <v>2019</v>
      </c>
      <c r="D729" t="s">
        <v>590</v>
      </c>
    </row>
    <row r="730" spans="1:4" x14ac:dyDescent="0.2">
      <c r="A730" t="s">
        <v>1192</v>
      </c>
      <c r="B730" s="6" t="s">
        <v>503</v>
      </c>
      <c r="C730" s="6">
        <v>2019</v>
      </c>
      <c r="D730" t="s">
        <v>608</v>
      </c>
    </row>
    <row r="731" spans="1:4" x14ac:dyDescent="0.2">
      <c r="A731" t="s">
        <v>1193</v>
      </c>
      <c r="B731" s="6" t="s">
        <v>465</v>
      </c>
      <c r="C731" s="6">
        <v>2019</v>
      </c>
      <c r="D731" t="s">
        <v>498</v>
      </c>
    </row>
    <row r="732" spans="1:4" x14ac:dyDescent="0.2">
      <c r="A732" t="s">
        <v>1194</v>
      </c>
      <c r="B732" s="6" t="s">
        <v>465</v>
      </c>
      <c r="C732" s="6">
        <v>2019</v>
      </c>
      <c r="D732" t="s">
        <v>456</v>
      </c>
    </row>
    <row r="733" spans="1:4" x14ac:dyDescent="0.2">
      <c r="A733" t="s">
        <v>1195</v>
      </c>
      <c r="B733" s="6" t="s">
        <v>501</v>
      </c>
      <c r="C733" s="6">
        <v>2018</v>
      </c>
      <c r="D733" t="s">
        <v>411</v>
      </c>
    </row>
    <row r="734" spans="1:4" x14ac:dyDescent="0.2">
      <c r="A734" t="s">
        <v>1196</v>
      </c>
      <c r="B734" s="6" t="s">
        <v>676</v>
      </c>
      <c r="C734" s="6">
        <v>2018</v>
      </c>
      <c r="D734" t="s">
        <v>590</v>
      </c>
    </row>
    <row r="735" spans="1:4" x14ac:dyDescent="0.2">
      <c r="A735" t="s">
        <v>1197</v>
      </c>
      <c r="B735" s="6" t="s">
        <v>465</v>
      </c>
      <c r="C735" s="6">
        <v>2018</v>
      </c>
      <c r="D735" t="s">
        <v>590</v>
      </c>
    </row>
    <row r="736" spans="1:4" x14ac:dyDescent="0.2">
      <c r="A736" t="s">
        <v>1198</v>
      </c>
      <c r="B736" s="6" t="s">
        <v>465</v>
      </c>
      <c r="C736" s="6">
        <v>2018</v>
      </c>
      <c r="D736" t="s">
        <v>1132</v>
      </c>
    </row>
    <row r="737" spans="1:4" x14ac:dyDescent="0.2">
      <c r="A737" t="s">
        <v>1199</v>
      </c>
      <c r="B737" s="6" t="s">
        <v>886</v>
      </c>
      <c r="C737" s="6">
        <v>2018</v>
      </c>
      <c r="D737">
        <v>1.1000000000000001</v>
      </c>
    </row>
    <row r="738" spans="1:4" x14ac:dyDescent="0.2">
      <c r="A738" t="s">
        <v>1200</v>
      </c>
      <c r="B738" s="6" t="s">
        <v>465</v>
      </c>
      <c r="C738" s="6">
        <v>2018</v>
      </c>
      <c r="D738" t="s">
        <v>608</v>
      </c>
    </row>
    <row r="739" spans="1:4" x14ac:dyDescent="0.2">
      <c r="A739" t="s">
        <v>1201</v>
      </c>
      <c r="B739" s="6" t="s">
        <v>501</v>
      </c>
      <c r="C739" s="6">
        <v>2019</v>
      </c>
      <c r="D739">
        <v>2.4</v>
      </c>
    </row>
    <row r="740" spans="1:4" x14ac:dyDescent="0.2">
      <c r="A740" t="s">
        <v>1202</v>
      </c>
      <c r="B740" s="6" t="s">
        <v>676</v>
      </c>
      <c r="C740" s="6">
        <v>2018</v>
      </c>
      <c r="D740" t="s">
        <v>411</v>
      </c>
    </row>
    <row r="741" spans="1:4" x14ac:dyDescent="0.2">
      <c r="A741" t="s">
        <v>1203</v>
      </c>
      <c r="B741" s="6" t="s">
        <v>465</v>
      </c>
      <c r="C741" s="6">
        <v>2018</v>
      </c>
      <c r="D741" t="s">
        <v>471</v>
      </c>
    </row>
    <row r="742" spans="1:4" x14ac:dyDescent="0.2">
      <c r="A742" t="s">
        <v>1204</v>
      </c>
      <c r="B742" s="6" t="s">
        <v>501</v>
      </c>
      <c r="C742" s="6">
        <v>2018</v>
      </c>
      <c r="D742">
        <v>2.4</v>
      </c>
    </row>
    <row r="743" spans="1:4" x14ac:dyDescent="0.2">
      <c r="A743" t="s">
        <v>1205</v>
      </c>
      <c r="B743" s="6" t="s">
        <v>465</v>
      </c>
      <c r="C743" s="6">
        <v>2018</v>
      </c>
      <c r="D743" t="s">
        <v>411</v>
      </c>
    </row>
    <row r="744" spans="1:4" x14ac:dyDescent="0.2">
      <c r="A744" t="s">
        <v>1206</v>
      </c>
      <c r="B744" s="6" t="s">
        <v>465</v>
      </c>
      <c r="C744" s="6">
        <v>2018</v>
      </c>
      <c r="D744" t="s">
        <v>411</v>
      </c>
    </row>
    <row r="745" spans="1:4" x14ac:dyDescent="0.2">
      <c r="A745" t="s">
        <v>1207</v>
      </c>
      <c r="B745" s="6" t="s">
        <v>465</v>
      </c>
      <c r="C745" s="6">
        <v>2018</v>
      </c>
      <c r="D745" t="s">
        <v>411</v>
      </c>
    </row>
    <row r="746" spans="1:4" x14ac:dyDescent="0.2">
      <c r="A746" t="s">
        <v>1208</v>
      </c>
      <c r="B746" s="6" t="s">
        <v>886</v>
      </c>
      <c r="C746" s="6">
        <v>2018</v>
      </c>
      <c r="D746" t="s">
        <v>498</v>
      </c>
    </row>
    <row r="747" spans="1:4" x14ac:dyDescent="0.2">
      <c r="A747" t="s">
        <v>1209</v>
      </c>
      <c r="B747" s="6" t="s">
        <v>465</v>
      </c>
      <c r="C747" s="6">
        <v>2018</v>
      </c>
      <c r="D747" t="s">
        <v>608</v>
      </c>
    </row>
    <row r="748" spans="1:4" x14ac:dyDescent="0.2">
      <c r="A748" t="s">
        <v>1210</v>
      </c>
      <c r="B748" s="6" t="s">
        <v>465</v>
      </c>
      <c r="C748" s="6">
        <v>2018</v>
      </c>
      <c r="D748" t="s">
        <v>411</v>
      </c>
    </row>
    <row r="749" spans="1:4" x14ac:dyDescent="0.2">
      <c r="A749" t="s">
        <v>1211</v>
      </c>
      <c r="B749" s="6" t="s">
        <v>501</v>
      </c>
      <c r="C749" s="6">
        <v>2018</v>
      </c>
      <c r="D749" t="s">
        <v>411</v>
      </c>
    </row>
    <row r="750" spans="1:4" x14ac:dyDescent="0.2">
      <c r="A750" t="s">
        <v>1212</v>
      </c>
      <c r="B750" s="6" t="s">
        <v>465</v>
      </c>
      <c r="C750" s="6">
        <v>2019</v>
      </c>
      <c r="D750" t="s">
        <v>456</v>
      </c>
    </row>
    <row r="751" spans="1:4" x14ac:dyDescent="0.2">
      <c r="A751" t="s">
        <v>1213</v>
      </c>
      <c r="B751" s="6" t="s">
        <v>465</v>
      </c>
      <c r="C751" s="6">
        <v>2018</v>
      </c>
      <c r="D751" t="s">
        <v>411</v>
      </c>
    </row>
    <row r="752" spans="1:4" x14ac:dyDescent="0.2">
      <c r="A752" t="s">
        <v>1214</v>
      </c>
      <c r="B752" s="6" t="s">
        <v>465</v>
      </c>
      <c r="C752" s="6">
        <v>2018</v>
      </c>
      <c r="D752" t="s">
        <v>411</v>
      </c>
    </row>
    <row r="753" spans="1:4" x14ac:dyDescent="0.2">
      <c r="A753" t="s">
        <v>1215</v>
      </c>
      <c r="B753" s="6" t="s">
        <v>787</v>
      </c>
      <c r="C753" s="6">
        <v>2018</v>
      </c>
      <c r="D753" t="s">
        <v>411</v>
      </c>
    </row>
    <row r="754" spans="1:4" x14ac:dyDescent="0.2">
      <c r="A754" t="s">
        <v>1216</v>
      </c>
      <c r="B754" s="6" t="s">
        <v>676</v>
      </c>
      <c r="C754" s="6">
        <v>2018</v>
      </c>
      <c r="D754" t="s">
        <v>411</v>
      </c>
    </row>
    <row r="755" spans="1:4" x14ac:dyDescent="0.2">
      <c r="A755" t="s">
        <v>1217</v>
      </c>
      <c r="B755" s="6" t="s">
        <v>465</v>
      </c>
      <c r="C755" s="6">
        <v>2018</v>
      </c>
      <c r="D755" t="s">
        <v>394</v>
      </c>
    </row>
    <row r="756" spans="1:4" x14ac:dyDescent="0.2">
      <c r="A756" t="s">
        <v>1218</v>
      </c>
      <c r="B756" s="6" t="s">
        <v>501</v>
      </c>
      <c r="C756" s="6">
        <v>2018</v>
      </c>
      <c r="D756" t="s">
        <v>527</v>
      </c>
    </row>
    <row r="757" spans="1:4" x14ac:dyDescent="0.2">
      <c r="A757" t="s">
        <v>1219</v>
      </c>
      <c r="B757" s="6" t="s">
        <v>787</v>
      </c>
      <c r="C757" s="6">
        <v>2017</v>
      </c>
      <c r="D757" t="s">
        <v>507</v>
      </c>
    </row>
    <row r="758" spans="1:4" x14ac:dyDescent="0.2">
      <c r="A758" t="s">
        <v>1220</v>
      </c>
      <c r="B758" s="6" t="s">
        <v>465</v>
      </c>
      <c r="C758" s="6">
        <v>2018</v>
      </c>
      <c r="D758" t="s">
        <v>608</v>
      </c>
    </row>
    <row r="759" spans="1:4" x14ac:dyDescent="0.2">
      <c r="A759" t="s">
        <v>1221</v>
      </c>
      <c r="B759" s="6" t="s">
        <v>465</v>
      </c>
      <c r="C759" s="6">
        <v>2018</v>
      </c>
      <c r="D759" t="s">
        <v>411</v>
      </c>
    </row>
    <row r="760" spans="1:4" x14ac:dyDescent="0.2">
      <c r="A760" t="s">
        <v>1222</v>
      </c>
      <c r="B760" s="6" t="s">
        <v>465</v>
      </c>
      <c r="C760" s="6">
        <v>2017</v>
      </c>
      <c r="D760" t="s">
        <v>394</v>
      </c>
    </row>
    <row r="761" spans="1:4" x14ac:dyDescent="0.2">
      <c r="A761" t="s">
        <v>1223</v>
      </c>
      <c r="B761" s="6" t="s">
        <v>465</v>
      </c>
      <c r="C761" s="6">
        <v>2017</v>
      </c>
      <c r="D761" t="s">
        <v>411</v>
      </c>
    </row>
    <row r="762" spans="1:4" x14ac:dyDescent="0.2">
      <c r="A762" t="s">
        <v>1224</v>
      </c>
      <c r="B762" s="6" t="s">
        <v>465</v>
      </c>
      <c r="C762" s="6">
        <v>2017</v>
      </c>
      <c r="D762" t="s">
        <v>396</v>
      </c>
    </row>
    <row r="763" spans="1:4" x14ac:dyDescent="0.2">
      <c r="A763" t="s">
        <v>1225</v>
      </c>
      <c r="B763" s="6" t="s">
        <v>787</v>
      </c>
      <c r="C763" s="6">
        <v>2018</v>
      </c>
      <c r="D763" t="s">
        <v>507</v>
      </c>
    </row>
    <row r="764" spans="1:4" x14ac:dyDescent="0.2">
      <c r="A764" t="s">
        <v>1226</v>
      </c>
      <c r="B764" s="6" t="s">
        <v>465</v>
      </c>
      <c r="C764" s="6">
        <v>2018</v>
      </c>
      <c r="D764" t="s">
        <v>411</v>
      </c>
    </row>
    <row r="765" spans="1:4" x14ac:dyDescent="0.2">
      <c r="A765" t="s">
        <v>1227</v>
      </c>
      <c r="B765" s="7" t="s">
        <v>886</v>
      </c>
      <c r="C765" s="6">
        <v>2017</v>
      </c>
      <c r="D765">
        <v>2.4</v>
      </c>
    </row>
    <row r="766" spans="1:4" x14ac:dyDescent="0.2">
      <c r="A766" t="s">
        <v>1228</v>
      </c>
      <c r="B766" s="6" t="s">
        <v>465</v>
      </c>
      <c r="C766" s="6">
        <v>2017</v>
      </c>
      <c r="D766" t="s">
        <v>411</v>
      </c>
    </row>
    <row r="767" spans="1:4" x14ac:dyDescent="0.2">
      <c r="A767" t="s">
        <v>1229</v>
      </c>
      <c r="B767" s="6" t="s">
        <v>501</v>
      </c>
      <c r="C767" s="6">
        <v>2017</v>
      </c>
      <c r="D767" t="s">
        <v>411</v>
      </c>
    </row>
    <row r="768" spans="1:4" x14ac:dyDescent="0.2">
      <c r="A768" t="s">
        <v>1230</v>
      </c>
      <c r="B768" s="6" t="s">
        <v>465</v>
      </c>
      <c r="C768" s="6">
        <v>2017</v>
      </c>
      <c r="D768" t="s">
        <v>608</v>
      </c>
    </row>
    <row r="769" spans="1:4" x14ac:dyDescent="0.2">
      <c r="A769" t="s">
        <v>1231</v>
      </c>
      <c r="B769" s="6" t="s">
        <v>465</v>
      </c>
      <c r="C769" s="6">
        <v>2017</v>
      </c>
      <c r="D769" t="s">
        <v>456</v>
      </c>
    </row>
    <row r="770" spans="1:4" x14ac:dyDescent="0.2">
      <c r="A770" t="s">
        <v>1232</v>
      </c>
      <c r="B770" s="6" t="s">
        <v>501</v>
      </c>
      <c r="C770" s="6">
        <v>2017</v>
      </c>
      <c r="D770" t="s">
        <v>411</v>
      </c>
    </row>
    <row r="771" spans="1:4" x14ac:dyDescent="0.2">
      <c r="A771" t="s">
        <v>1233</v>
      </c>
      <c r="B771" s="6" t="s">
        <v>501</v>
      </c>
      <c r="C771" s="6">
        <v>2019</v>
      </c>
      <c r="D771" t="s">
        <v>590</v>
      </c>
    </row>
    <row r="772" spans="1:4" x14ac:dyDescent="0.2">
      <c r="A772" t="s">
        <v>1234</v>
      </c>
      <c r="B772" s="6" t="s">
        <v>501</v>
      </c>
      <c r="C772" s="6">
        <v>2017</v>
      </c>
      <c r="D772" t="s">
        <v>411</v>
      </c>
    </row>
    <row r="773" spans="1:4" x14ac:dyDescent="0.2">
      <c r="A773" t="s">
        <v>1235</v>
      </c>
      <c r="B773" s="6" t="s">
        <v>465</v>
      </c>
      <c r="C773" s="6">
        <v>2019</v>
      </c>
      <c r="D773" t="s">
        <v>498</v>
      </c>
    </row>
    <row r="774" spans="1:4" x14ac:dyDescent="0.2">
      <c r="A774" t="s">
        <v>1236</v>
      </c>
      <c r="B774" s="6" t="s">
        <v>465</v>
      </c>
      <c r="C774" s="6">
        <v>2017</v>
      </c>
      <c r="D774" t="s">
        <v>608</v>
      </c>
    </row>
    <row r="775" spans="1:4" x14ac:dyDescent="0.2">
      <c r="A775" t="s">
        <v>1237</v>
      </c>
      <c r="B775" s="6" t="s">
        <v>501</v>
      </c>
      <c r="C775" s="6">
        <v>2017</v>
      </c>
      <c r="D775" t="s">
        <v>411</v>
      </c>
    </row>
    <row r="776" spans="1:4" x14ac:dyDescent="0.2">
      <c r="A776" t="s">
        <v>1238</v>
      </c>
      <c r="B776" s="6" t="s">
        <v>465</v>
      </c>
      <c r="C776" s="6">
        <v>2017</v>
      </c>
      <c r="D776" t="s">
        <v>498</v>
      </c>
    </row>
    <row r="777" spans="1:4" x14ac:dyDescent="0.2">
      <c r="A777" t="s">
        <v>1239</v>
      </c>
      <c r="B777" s="6" t="s">
        <v>465</v>
      </c>
      <c r="C777" s="6">
        <v>2019</v>
      </c>
      <c r="D777" t="s">
        <v>608</v>
      </c>
    </row>
    <row r="778" spans="1:4" x14ac:dyDescent="0.2">
      <c r="A778" t="s">
        <v>1240</v>
      </c>
      <c r="B778" s="6" t="s">
        <v>501</v>
      </c>
      <c r="C778" s="6">
        <v>2019</v>
      </c>
      <c r="D778">
        <v>2.4</v>
      </c>
    </row>
    <row r="779" spans="1:4" x14ac:dyDescent="0.2">
      <c r="A779" t="s">
        <v>1241</v>
      </c>
      <c r="B779" s="6" t="s">
        <v>501</v>
      </c>
      <c r="C779" s="6">
        <v>2019</v>
      </c>
      <c r="D779" t="s">
        <v>411</v>
      </c>
    </row>
    <row r="780" spans="1:4" x14ac:dyDescent="0.2">
      <c r="A780" t="s">
        <v>1242</v>
      </c>
      <c r="B780" s="6" t="s">
        <v>465</v>
      </c>
      <c r="C780" s="6">
        <v>2017</v>
      </c>
      <c r="D780" t="s">
        <v>681</v>
      </c>
    </row>
    <row r="781" spans="1:4" x14ac:dyDescent="0.2">
      <c r="A781" t="s">
        <v>1243</v>
      </c>
      <c r="B781" s="6" t="s">
        <v>501</v>
      </c>
      <c r="C781" s="6">
        <v>2017</v>
      </c>
      <c r="D781" t="s">
        <v>590</v>
      </c>
    </row>
    <row r="782" spans="1:4" x14ac:dyDescent="0.2">
      <c r="A782" t="s">
        <v>1244</v>
      </c>
      <c r="B782" s="6" t="s">
        <v>787</v>
      </c>
      <c r="C782" s="6">
        <v>2017</v>
      </c>
      <c r="D782" t="s">
        <v>608</v>
      </c>
    </row>
    <row r="783" spans="1:4" x14ac:dyDescent="0.2">
      <c r="A783" t="s">
        <v>1245</v>
      </c>
      <c r="B783" s="6" t="s">
        <v>501</v>
      </c>
      <c r="C783" s="6">
        <v>2017</v>
      </c>
      <c r="D783" t="s">
        <v>411</v>
      </c>
    </row>
    <row r="784" spans="1:4" x14ac:dyDescent="0.2">
      <c r="A784" t="s">
        <v>1246</v>
      </c>
      <c r="B784" s="6" t="s">
        <v>676</v>
      </c>
      <c r="C784" s="6">
        <v>2017</v>
      </c>
      <c r="D784" t="s">
        <v>590</v>
      </c>
    </row>
    <row r="785" spans="1:4" x14ac:dyDescent="0.2">
      <c r="A785" t="s">
        <v>1247</v>
      </c>
      <c r="B785" s="6" t="s">
        <v>676</v>
      </c>
      <c r="C785" s="6">
        <v>2019</v>
      </c>
      <c r="D785" t="s">
        <v>411</v>
      </c>
    </row>
    <row r="786" spans="1:4" x14ac:dyDescent="0.2">
      <c r="A786" t="s">
        <v>1248</v>
      </c>
      <c r="B786" s="6" t="s">
        <v>465</v>
      </c>
      <c r="C786" s="6">
        <v>2019</v>
      </c>
      <c r="D786" t="s">
        <v>498</v>
      </c>
    </row>
    <row r="787" spans="1:4" x14ac:dyDescent="0.2">
      <c r="A787" t="s">
        <v>1249</v>
      </c>
      <c r="B787" s="6" t="s">
        <v>465</v>
      </c>
      <c r="C787" s="6">
        <v>2019</v>
      </c>
      <c r="D787" t="s">
        <v>456</v>
      </c>
    </row>
    <row r="788" spans="1:4" x14ac:dyDescent="0.2">
      <c r="A788" t="s">
        <v>1250</v>
      </c>
      <c r="B788" s="6" t="s">
        <v>465</v>
      </c>
      <c r="C788" s="6">
        <v>2019</v>
      </c>
      <c r="D788" t="s">
        <v>608</v>
      </c>
    </row>
    <row r="789" spans="1:4" x14ac:dyDescent="0.2">
      <c r="A789" t="s">
        <v>1251</v>
      </c>
      <c r="B789" s="6" t="s">
        <v>501</v>
      </c>
      <c r="C789" s="6">
        <v>2019</v>
      </c>
      <c r="D789" t="s">
        <v>411</v>
      </c>
    </row>
    <row r="790" spans="1:4" x14ac:dyDescent="0.2">
      <c r="A790" t="s">
        <v>1252</v>
      </c>
      <c r="B790" s="6" t="s">
        <v>465</v>
      </c>
      <c r="C790" s="6">
        <v>2017</v>
      </c>
      <c r="D790" t="s">
        <v>608</v>
      </c>
    </row>
    <row r="791" spans="1:4" x14ac:dyDescent="0.2">
      <c r="A791" t="s">
        <v>1253</v>
      </c>
      <c r="B791" s="6" t="s">
        <v>465</v>
      </c>
      <c r="C791" s="6">
        <v>2017</v>
      </c>
      <c r="D791" t="s">
        <v>456</v>
      </c>
    </row>
    <row r="792" spans="1:4" x14ac:dyDescent="0.2">
      <c r="A792" t="s">
        <v>1254</v>
      </c>
      <c r="B792" s="6" t="s">
        <v>465</v>
      </c>
      <c r="C792" s="6">
        <v>2019</v>
      </c>
      <c r="D792" t="s">
        <v>411</v>
      </c>
    </row>
    <row r="793" spans="1:4" x14ac:dyDescent="0.2">
      <c r="A793" t="s">
        <v>1255</v>
      </c>
      <c r="B793" s="6" t="s">
        <v>465</v>
      </c>
      <c r="C793" s="6">
        <v>2019</v>
      </c>
      <c r="D793" t="s">
        <v>498</v>
      </c>
    </row>
    <row r="794" spans="1:4" x14ac:dyDescent="0.2">
      <c r="A794" t="s">
        <v>1256</v>
      </c>
      <c r="B794" s="6" t="s">
        <v>465</v>
      </c>
      <c r="C794" s="6">
        <v>2019</v>
      </c>
      <c r="D794" t="s">
        <v>411</v>
      </c>
    </row>
    <row r="795" spans="1:4" x14ac:dyDescent="0.2">
      <c r="A795" t="s">
        <v>1257</v>
      </c>
      <c r="B795" s="6" t="s">
        <v>465</v>
      </c>
      <c r="C795" s="6">
        <v>2017</v>
      </c>
      <c r="D795" t="s">
        <v>394</v>
      </c>
    </row>
    <row r="796" spans="1:4" x14ac:dyDescent="0.2">
      <c r="A796" t="s">
        <v>1258</v>
      </c>
      <c r="B796" s="6" t="s">
        <v>1259</v>
      </c>
      <c r="C796" s="6">
        <v>2016</v>
      </c>
      <c r="D796" t="s">
        <v>456</v>
      </c>
    </row>
    <row r="797" spans="1:4" x14ac:dyDescent="0.2">
      <c r="A797" t="s">
        <v>1260</v>
      </c>
      <c r="B797" s="6" t="s">
        <v>465</v>
      </c>
      <c r="C797" s="6">
        <v>2016</v>
      </c>
      <c r="D797" t="s">
        <v>456</v>
      </c>
    </row>
    <row r="798" spans="1:4" x14ac:dyDescent="0.2">
      <c r="A798" t="s">
        <v>1261</v>
      </c>
      <c r="B798" s="6" t="s">
        <v>465</v>
      </c>
      <c r="C798" s="6">
        <v>2019</v>
      </c>
      <c r="D798" t="s">
        <v>411</v>
      </c>
    </row>
    <row r="799" spans="1:4" x14ac:dyDescent="0.2">
      <c r="A799" t="s">
        <v>1262</v>
      </c>
      <c r="B799" s="6" t="s">
        <v>465</v>
      </c>
      <c r="C799" s="6">
        <v>2016</v>
      </c>
      <c r="D799" t="s">
        <v>456</v>
      </c>
    </row>
    <row r="800" spans="1:4" x14ac:dyDescent="0.2">
      <c r="A800" t="s">
        <v>1263</v>
      </c>
      <c r="B800" s="6" t="s">
        <v>465</v>
      </c>
      <c r="C800" s="6">
        <v>2016</v>
      </c>
      <c r="D800" t="s">
        <v>608</v>
      </c>
    </row>
    <row r="801" spans="1:4" x14ac:dyDescent="0.2">
      <c r="A801" t="s">
        <v>1264</v>
      </c>
      <c r="B801" s="6" t="s">
        <v>501</v>
      </c>
      <c r="C801" s="6">
        <v>2016</v>
      </c>
      <c r="D801" t="s">
        <v>411</v>
      </c>
    </row>
    <row r="802" spans="1:4" x14ac:dyDescent="0.2">
      <c r="A802" t="s">
        <v>1265</v>
      </c>
      <c r="B802" s="6" t="s">
        <v>465</v>
      </c>
      <c r="C802" s="6">
        <v>2016</v>
      </c>
      <c r="D802" t="s">
        <v>456</v>
      </c>
    </row>
    <row r="803" spans="1:4" x14ac:dyDescent="0.2">
      <c r="A803" t="s">
        <v>1266</v>
      </c>
      <c r="B803" s="6" t="s">
        <v>1267</v>
      </c>
      <c r="C803" s="6">
        <v>2016</v>
      </c>
      <c r="D803" t="s">
        <v>411</v>
      </c>
    </row>
    <row r="804" spans="1:4" x14ac:dyDescent="0.2">
      <c r="A804" t="s">
        <v>1268</v>
      </c>
      <c r="B804" s="6" t="s">
        <v>465</v>
      </c>
      <c r="C804" s="6">
        <v>2016</v>
      </c>
      <c r="D804" t="s">
        <v>411</v>
      </c>
    </row>
    <row r="805" spans="1:4" x14ac:dyDescent="0.2">
      <c r="A805" t="s">
        <v>1269</v>
      </c>
      <c r="B805" s="6" t="s">
        <v>676</v>
      </c>
      <c r="C805" s="6">
        <v>2016</v>
      </c>
      <c r="D805" t="s">
        <v>590</v>
      </c>
    </row>
    <row r="806" spans="1:4" x14ac:dyDescent="0.2">
      <c r="A806" t="s">
        <v>1270</v>
      </c>
      <c r="B806" s="6" t="s">
        <v>676</v>
      </c>
      <c r="C806" s="6">
        <v>2016</v>
      </c>
      <c r="D806" t="s">
        <v>590</v>
      </c>
    </row>
    <row r="807" spans="1:4" x14ac:dyDescent="0.2">
      <c r="A807" t="s">
        <v>1271</v>
      </c>
      <c r="B807" s="6" t="s">
        <v>501</v>
      </c>
      <c r="C807" s="6">
        <v>2016</v>
      </c>
      <c r="D807" t="s">
        <v>411</v>
      </c>
    </row>
    <row r="808" spans="1:4" x14ac:dyDescent="0.2">
      <c r="A808" t="s">
        <v>1272</v>
      </c>
      <c r="B808" s="6" t="s">
        <v>501</v>
      </c>
      <c r="C808" s="6">
        <v>2016</v>
      </c>
      <c r="D808" t="s">
        <v>590</v>
      </c>
    </row>
    <row r="809" spans="1:4" x14ac:dyDescent="0.2">
      <c r="A809" t="s">
        <v>1273</v>
      </c>
      <c r="B809" s="6" t="s">
        <v>465</v>
      </c>
      <c r="C809" s="6">
        <v>2019</v>
      </c>
      <c r="D809" t="s">
        <v>456</v>
      </c>
    </row>
    <row r="810" spans="1:4" x14ac:dyDescent="0.2">
      <c r="A810" t="s">
        <v>1274</v>
      </c>
      <c r="B810" s="6" t="s">
        <v>787</v>
      </c>
      <c r="C810" s="6">
        <v>2016</v>
      </c>
      <c r="D810" t="s">
        <v>411</v>
      </c>
    </row>
    <row r="811" spans="1:4" x14ac:dyDescent="0.2">
      <c r="A811" t="s">
        <v>1275</v>
      </c>
      <c r="B811" s="6" t="s">
        <v>787</v>
      </c>
      <c r="C811" s="6">
        <v>2016</v>
      </c>
      <c r="D811">
        <v>2.4</v>
      </c>
    </row>
    <row r="812" spans="1:4" x14ac:dyDescent="0.2">
      <c r="A812" t="s">
        <v>1276</v>
      </c>
      <c r="B812" s="6" t="s">
        <v>465</v>
      </c>
      <c r="C812" s="6">
        <v>2016</v>
      </c>
      <c r="D812" t="s">
        <v>411</v>
      </c>
    </row>
    <row r="813" spans="1:4" x14ac:dyDescent="0.2">
      <c r="A813" t="s">
        <v>1277</v>
      </c>
      <c r="B813" s="6" t="s">
        <v>787</v>
      </c>
      <c r="C813" s="6">
        <v>2016</v>
      </c>
      <c r="D813" t="s">
        <v>608</v>
      </c>
    </row>
    <row r="814" spans="1:4" x14ac:dyDescent="0.2">
      <c r="A814" t="s">
        <v>1278</v>
      </c>
      <c r="B814" s="6" t="s">
        <v>787</v>
      </c>
      <c r="C814" s="6">
        <v>2016</v>
      </c>
      <c r="D814" t="s">
        <v>456</v>
      </c>
    </row>
    <row r="815" spans="1:4" x14ac:dyDescent="0.2">
      <c r="A815" t="s">
        <v>1279</v>
      </c>
      <c r="B815" s="6" t="s">
        <v>676</v>
      </c>
      <c r="C815" s="6">
        <v>2016</v>
      </c>
      <c r="D815" t="s">
        <v>411</v>
      </c>
    </row>
    <row r="816" spans="1:4" x14ac:dyDescent="0.2">
      <c r="A816" t="s">
        <v>1280</v>
      </c>
      <c r="B816" s="6" t="s">
        <v>465</v>
      </c>
      <c r="C816" s="6">
        <v>2016</v>
      </c>
      <c r="D816" t="s">
        <v>608</v>
      </c>
    </row>
    <row r="817" spans="1:4" x14ac:dyDescent="0.2">
      <c r="A817" t="s">
        <v>1281</v>
      </c>
      <c r="B817" s="6" t="s">
        <v>1070</v>
      </c>
      <c r="C817" s="6">
        <v>2016</v>
      </c>
      <c r="D817" t="s">
        <v>394</v>
      </c>
    </row>
    <row r="818" spans="1:4" x14ac:dyDescent="0.2">
      <c r="A818" t="s">
        <v>1282</v>
      </c>
      <c r="B818" s="6" t="s">
        <v>465</v>
      </c>
      <c r="C818" s="6">
        <v>2016</v>
      </c>
      <c r="D818" t="s">
        <v>394</v>
      </c>
    </row>
    <row r="819" spans="1:4" x14ac:dyDescent="0.2">
      <c r="A819" t="s">
        <v>1283</v>
      </c>
      <c r="B819" s="6" t="s">
        <v>787</v>
      </c>
      <c r="C819" s="6">
        <v>2016</v>
      </c>
      <c r="D819" t="s">
        <v>411</v>
      </c>
    </row>
    <row r="820" spans="1:4" x14ac:dyDescent="0.2">
      <c r="A820" t="s">
        <v>1284</v>
      </c>
      <c r="B820" s="6" t="s">
        <v>501</v>
      </c>
      <c r="C820" s="6">
        <v>2019</v>
      </c>
      <c r="D820" t="s">
        <v>527</v>
      </c>
    </row>
    <row r="821" spans="1:4" x14ac:dyDescent="0.2">
      <c r="A821" t="s">
        <v>1285</v>
      </c>
      <c r="B821" s="6" t="s">
        <v>501</v>
      </c>
      <c r="C821" s="6">
        <v>2016</v>
      </c>
      <c r="D821" t="s">
        <v>411</v>
      </c>
    </row>
    <row r="822" spans="1:4" x14ac:dyDescent="0.2">
      <c r="A822" t="s">
        <v>1286</v>
      </c>
      <c r="B822" s="6" t="s">
        <v>465</v>
      </c>
      <c r="C822" s="6">
        <v>2019</v>
      </c>
      <c r="D822" t="s">
        <v>456</v>
      </c>
    </row>
    <row r="823" spans="1:4" x14ac:dyDescent="0.2">
      <c r="A823" t="s">
        <v>1287</v>
      </c>
      <c r="B823" s="6" t="s">
        <v>465</v>
      </c>
      <c r="C823" s="6">
        <v>2019</v>
      </c>
      <c r="D823" t="s">
        <v>394</v>
      </c>
    </row>
    <row r="824" spans="1:4" x14ac:dyDescent="0.2">
      <c r="A824" t="s">
        <v>1288</v>
      </c>
      <c r="B824" s="6" t="s">
        <v>501</v>
      </c>
      <c r="C824" s="6">
        <v>2019</v>
      </c>
      <c r="D824">
        <v>2.4</v>
      </c>
    </row>
    <row r="825" spans="1:4" x14ac:dyDescent="0.2">
      <c r="A825" t="s">
        <v>1289</v>
      </c>
      <c r="B825" s="6" t="s">
        <v>465</v>
      </c>
      <c r="C825" s="6">
        <v>2019</v>
      </c>
      <c r="D825" t="s">
        <v>498</v>
      </c>
    </row>
    <row r="826" spans="1:4" x14ac:dyDescent="0.2">
      <c r="A826" t="s">
        <v>1290</v>
      </c>
      <c r="B826" s="6" t="s">
        <v>465</v>
      </c>
      <c r="C826" s="6">
        <v>2019</v>
      </c>
      <c r="D826" t="s">
        <v>471</v>
      </c>
    </row>
    <row r="827" spans="1:4" x14ac:dyDescent="0.2">
      <c r="A827" t="s">
        <v>1291</v>
      </c>
      <c r="B827" s="6" t="s">
        <v>465</v>
      </c>
      <c r="C827" s="6">
        <v>2019</v>
      </c>
      <c r="D827" t="s">
        <v>396</v>
      </c>
    </row>
    <row r="828" spans="1:4" x14ac:dyDescent="0.2">
      <c r="A828" t="s">
        <v>1292</v>
      </c>
      <c r="B828" s="6" t="s">
        <v>501</v>
      </c>
      <c r="C828" s="6">
        <v>2019</v>
      </c>
      <c r="D828" t="s">
        <v>527</v>
      </c>
    </row>
    <row r="829" spans="1:4" x14ac:dyDescent="0.2">
      <c r="A829" t="s">
        <v>1293</v>
      </c>
      <c r="B829" s="6" t="s">
        <v>465</v>
      </c>
      <c r="C829" s="6">
        <v>2019</v>
      </c>
      <c r="D829" t="s">
        <v>411</v>
      </c>
    </row>
    <row r="830" spans="1:4" x14ac:dyDescent="0.2">
      <c r="A830" t="s">
        <v>1294</v>
      </c>
      <c r="B830" s="6" t="s">
        <v>465</v>
      </c>
      <c r="C830" s="6">
        <v>2019</v>
      </c>
      <c r="D830" t="s">
        <v>456</v>
      </c>
    </row>
    <row r="831" spans="1:4" x14ac:dyDescent="0.2">
      <c r="A831" t="s">
        <v>1295</v>
      </c>
      <c r="B831" s="6" t="s">
        <v>465</v>
      </c>
      <c r="C831" s="6">
        <v>2019</v>
      </c>
      <c r="D831" t="s">
        <v>471</v>
      </c>
    </row>
    <row r="832" spans="1:4" x14ac:dyDescent="0.2">
      <c r="A832" t="s">
        <v>1296</v>
      </c>
      <c r="B832" s="6" t="s">
        <v>465</v>
      </c>
      <c r="C832" s="6">
        <v>2019</v>
      </c>
      <c r="D832" t="s">
        <v>471</v>
      </c>
    </row>
    <row r="833" spans="1:4" x14ac:dyDescent="0.2">
      <c r="A833" t="s">
        <v>1297</v>
      </c>
      <c r="B833" s="6" t="s">
        <v>501</v>
      </c>
      <c r="C833" s="6">
        <v>2019</v>
      </c>
      <c r="D833" t="s">
        <v>411</v>
      </c>
    </row>
    <row r="834" spans="1:4" x14ac:dyDescent="0.2">
      <c r="A834" t="s">
        <v>1298</v>
      </c>
      <c r="B834" s="6" t="s">
        <v>465</v>
      </c>
      <c r="C834" s="6">
        <v>2019</v>
      </c>
      <c r="D834" t="s">
        <v>456</v>
      </c>
    </row>
    <row r="835" spans="1:4" x14ac:dyDescent="0.2">
      <c r="A835" t="s">
        <v>1299</v>
      </c>
      <c r="B835" s="6" t="s">
        <v>501</v>
      </c>
      <c r="C835" s="6">
        <v>2019</v>
      </c>
      <c r="D835" t="s">
        <v>411</v>
      </c>
    </row>
    <row r="836" spans="1:4" x14ac:dyDescent="0.2">
      <c r="A836" t="s">
        <v>1300</v>
      </c>
      <c r="B836" s="6" t="s">
        <v>501</v>
      </c>
      <c r="C836" s="6">
        <v>2019</v>
      </c>
      <c r="D836" t="s">
        <v>411</v>
      </c>
    </row>
    <row r="837" spans="1:4" x14ac:dyDescent="0.2">
      <c r="A837" t="s">
        <v>1301</v>
      </c>
      <c r="B837" s="6" t="s">
        <v>501</v>
      </c>
      <c r="C837" s="6">
        <v>2019</v>
      </c>
      <c r="D837">
        <v>2.4</v>
      </c>
    </row>
    <row r="838" spans="1:4" x14ac:dyDescent="0.2">
      <c r="A838" t="s">
        <v>1302</v>
      </c>
      <c r="B838" s="6" t="s">
        <v>676</v>
      </c>
      <c r="C838" s="6">
        <v>2019</v>
      </c>
      <c r="D838" t="s">
        <v>411</v>
      </c>
    </row>
    <row r="839" spans="1:4" x14ac:dyDescent="0.2">
      <c r="A839" t="s">
        <v>1303</v>
      </c>
      <c r="B839" s="6" t="s">
        <v>465</v>
      </c>
      <c r="C839" s="6">
        <v>2019</v>
      </c>
      <c r="D839" t="s">
        <v>456</v>
      </c>
    </row>
    <row r="840" spans="1:4" x14ac:dyDescent="0.2">
      <c r="A840" t="s">
        <v>1304</v>
      </c>
      <c r="B840" s="6" t="s">
        <v>465</v>
      </c>
      <c r="C840" s="6">
        <v>2019</v>
      </c>
      <c r="D840" t="s">
        <v>411</v>
      </c>
    </row>
    <row r="841" spans="1:4" x14ac:dyDescent="0.2">
      <c r="A841" t="s">
        <v>1305</v>
      </c>
      <c r="B841" s="6" t="s">
        <v>501</v>
      </c>
      <c r="C841" s="6">
        <v>2019</v>
      </c>
      <c r="D841" t="s">
        <v>411</v>
      </c>
    </row>
    <row r="842" spans="1:4" x14ac:dyDescent="0.2">
      <c r="A842" t="s">
        <v>1306</v>
      </c>
      <c r="B842" s="6" t="s">
        <v>676</v>
      </c>
      <c r="C842" s="6">
        <v>2019</v>
      </c>
      <c r="D842" t="s">
        <v>411</v>
      </c>
    </row>
    <row r="843" spans="1:4" x14ac:dyDescent="0.2">
      <c r="A843" t="s">
        <v>1307</v>
      </c>
      <c r="B843" s="6" t="s">
        <v>465</v>
      </c>
      <c r="C843" s="6">
        <v>2019</v>
      </c>
      <c r="D843" t="s">
        <v>498</v>
      </c>
    </row>
    <row r="844" spans="1:4" x14ac:dyDescent="0.2">
      <c r="A844" t="s">
        <v>1308</v>
      </c>
      <c r="B844" s="6" t="s">
        <v>787</v>
      </c>
      <c r="C844" s="6">
        <v>2019</v>
      </c>
      <c r="D844" t="s">
        <v>463</v>
      </c>
    </row>
    <row r="845" spans="1:4" x14ac:dyDescent="0.2">
      <c r="A845" t="s">
        <v>1309</v>
      </c>
      <c r="B845" s="6" t="s">
        <v>501</v>
      </c>
      <c r="C845" s="6">
        <v>2019</v>
      </c>
      <c r="D845" t="s">
        <v>527</v>
      </c>
    </row>
    <row r="846" spans="1:4" x14ac:dyDescent="0.2">
      <c r="A846" t="s">
        <v>1310</v>
      </c>
      <c r="B846" s="6" t="s">
        <v>501</v>
      </c>
      <c r="C846" s="6">
        <v>2019</v>
      </c>
      <c r="D846" t="s">
        <v>471</v>
      </c>
    </row>
    <row r="847" spans="1:4" x14ac:dyDescent="0.2">
      <c r="A847" t="s">
        <v>1311</v>
      </c>
      <c r="B847" s="6" t="s">
        <v>465</v>
      </c>
      <c r="C847" s="6">
        <v>2019</v>
      </c>
      <c r="D847" t="s">
        <v>411</v>
      </c>
    </row>
    <row r="848" spans="1:4" x14ac:dyDescent="0.2">
      <c r="A848" t="s">
        <v>1312</v>
      </c>
      <c r="B848" s="6" t="s">
        <v>465</v>
      </c>
      <c r="C848" s="6">
        <v>2019</v>
      </c>
      <c r="D848" t="s">
        <v>498</v>
      </c>
    </row>
    <row r="849" spans="1:4" x14ac:dyDescent="0.2">
      <c r="A849" t="s">
        <v>1313</v>
      </c>
      <c r="B849" s="6" t="s">
        <v>465</v>
      </c>
      <c r="C849" s="6">
        <v>2019</v>
      </c>
      <c r="D849" t="s">
        <v>498</v>
      </c>
    </row>
    <row r="850" spans="1:4" x14ac:dyDescent="0.2">
      <c r="A850" t="s">
        <v>1314</v>
      </c>
      <c r="B850" s="6" t="s">
        <v>676</v>
      </c>
      <c r="C850" s="6">
        <v>2019</v>
      </c>
      <c r="D850" t="s">
        <v>411</v>
      </c>
    </row>
    <row r="851" spans="1:4" x14ac:dyDescent="0.2">
      <c r="A851" t="s">
        <v>1315</v>
      </c>
      <c r="B851" s="6" t="s">
        <v>503</v>
      </c>
      <c r="C851" s="6">
        <v>2019</v>
      </c>
      <c r="D851" t="s">
        <v>471</v>
      </c>
    </row>
    <row r="852" spans="1:4" x14ac:dyDescent="0.2">
      <c r="A852" t="s">
        <v>1316</v>
      </c>
      <c r="B852" s="6" t="s">
        <v>501</v>
      </c>
      <c r="C852" s="6">
        <v>2019</v>
      </c>
      <c r="D852" t="s">
        <v>411</v>
      </c>
    </row>
    <row r="853" spans="1:4" x14ac:dyDescent="0.2">
      <c r="A853" t="s">
        <v>1317</v>
      </c>
      <c r="B853" s="6" t="s">
        <v>465</v>
      </c>
      <c r="C853" s="6">
        <v>2019</v>
      </c>
      <c r="D853" t="s">
        <v>608</v>
      </c>
    </row>
    <row r="854" spans="1:4" x14ac:dyDescent="0.2">
      <c r="A854" t="s">
        <v>1318</v>
      </c>
      <c r="B854" s="6" t="s">
        <v>501</v>
      </c>
      <c r="C854" s="6">
        <v>2019</v>
      </c>
      <c r="D854" t="s">
        <v>471</v>
      </c>
    </row>
    <row r="855" spans="1:4" x14ac:dyDescent="0.2">
      <c r="A855" t="s">
        <v>1319</v>
      </c>
      <c r="B855" s="6" t="s">
        <v>465</v>
      </c>
      <c r="C855" s="6">
        <v>2019</v>
      </c>
      <c r="D855" t="s">
        <v>456</v>
      </c>
    </row>
    <row r="856" spans="1:4" x14ac:dyDescent="0.2">
      <c r="A856" t="s">
        <v>1320</v>
      </c>
      <c r="B856" s="6" t="s">
        <v>501</v>
      </c>
      <c r="C856" s="6">
        <v>2019</v>
      </c>
      <c r="D856" t="s">
        <v>411</v>
      </c>
    </row>
    <row r="857" spans="1:4" x14ac:dyDescent="0.2">
      <c r="A857" t="s">
        <v>1321</v>
      </c>
      <c r="B857" s="6" t="s">
        <v>501</v>
      </c>
      <c r="C857" s="6">
        <v>2019</v>
      </c>
      <c r="D857" t="s">
        <v>411</v>
      </c>
    </row>
    <row r="858" spans="1:4" x14ac:dyDescent="0.2">
      <c r="A858" t="s">
        <v>1322</v>
      </c>
      <c r="B858" s="6" t="s">
        <v>501</v>
      </c>
      <c r="C858" s="6">
        <v>2019</v>
      </c>
      <c r="D858" t="s">
        <v>590</v>
      </c>
    </row>
    <row r="859" spans="1:4" x14ac:dyDescent="0.2">
      <c r="A859" t="s">
        <v>1323</v>
      </c>
      <c r="B859" s="6" t="s">
        <v>506</v>
      </c>
      <c r="C859" s="6">
        <v>2019</v>
      </c>
      <c r="D859" t="s">
        <v>507</v>
      </c>
    </row>
    <row r="860" spans="1:4" x14ac:dyDescent="0.2">
      <c r="A860" t="s">
        <v>1324</v>
      </c>
      <c r="B860" s="6" t="s">
        <v>501</v>
      </c>
      <c r="C860" s="6">
        <v>2019</v>
      </c>
      <c r="D860" t="s">
        <v>411</v>
      </c>
    </row>
    <row r="861" spans="1:4" x14ac:dyDescent="0.2">
      <c r="A861" t="s">
        <v>1325</v>
      </c>
      <c r="B861" s="6" t="s">
        <v>465</v>
      </c>
      <c r="C861" s="6">
        <v>2019</v>
      </c>
      <c r="D861" t="s">
        <v>456</v>
      </c>
    </row>
    <row r="862" spans="1:4" x14ac:dyDescent="0.2">
      <c r="A862" t="s">
        <v>1326</v>
      </c>
      <c r="B862" s="6" t="s">
        <v>1327</v>
      </c>
      <c r="C862" s="6">
        <v>2019</v>
      </c>
      <c r="D862" t="s">
        <v>507</v>
      </c>
    </row>
    <row r="863" spans="1:4" x14ac:dyDescent="0.2">
      <c r="A863" t="s">
        <v>1328</v>
      </c>
      <c r="B863" s="6" t="s">
        <v>465</v>
      </c>
      <c r="C863" s="6">
        <v>2019</v>
      </c>
      <c r="D863" t="s">
        <v>411</v>
      </c>
    </row>
    <row r="864" spans="1:4" x14ac:dyDescent="0.2">
      <c r="A864" t="s">
        <v>1329</v>
      </c>
      <c r="B864" s="6" t="s">
        <v>503</v>
      </c>
      <c r="C864" s="6">
        <v>2019</v>
      </c>
      <c r="D864" t="s">
        <v>471</v>
      </c>
    </row>
    <row r="865" spans="1:4" x14ac:dyDescent="0.2">
      <c r="A865" t="s">
        <v>1330</v>
      </c>
      <c r="B865" s="6" t="s">
        <v>465</v>
      </c>
      <c r="C865" s="6">
        <v>2019</v>
      </c>
      <c r="D865" t="s">
        <v>498</v>
      </c>
    </row>
    <row r="866" spans="1:4" x14ac:dyDescent="0.2">
      <c r="A866" t="s">
        <v>1331</v>
      </c>
      <c r="B866" s="6" t="s">
        <v>501</v>
      </c>
      <c r="C866" s="6">
        <v>2019</v>
      </c>
      <c r="D866" t="s">
        <v>411</v>
      </c>
    </row>
    <row r="867" spans="1:4" x14ac:dyDescent="0.2">
      <c r="A867" t="s">
        <v>1332</v>
      </c>
      <c r="B867" s="6" t="s">
        <v>501</v>
      </c>
      <c r="C867" s="6">
        <v>2019</v>
      </c>
      <c r="D867">
        <v>2.2999999999999998</v>
      </c>
    </row>
    <row r="868" spans="1:4" x14ac:dyDescent="0.2">
      <c r="A868" t="s">
        <v>1333</v>
      </c>
      <c r="B868" s="6" t="s">
        <v>465</v>
      </c>
      <c r="C868" s="6">
        <v>2019</v>
      </c>
      <c r="D868" t="s">
        <v>498</v>
      </c>
    </row>
    <row r="869" spans="1:4" x14ac:dyDescent="0.2">
      <c r="A869" t="s">
        <v>1334</v>
      </c>
      <c r="B869" s="6" t="s">
        <v>465</v>
      </c>
      <c r="C869" s="6">
        <v>2019</v>
      </c>
      <c r="D869" t="s">
        <v>498</v>
      </c>
    </row>
    <row r="870" spans="1:4" x14ac:dyDescent="0.2">
      <c r="A870" t="s">
        <v>1335</v>
      </c>
      <c r="B870" s="6" t="s">
        <v>465</v>
      </c>
      <c r="C870" s="6">
        <v>2019</v>
      </c>
      <c r="D870" t="s">
        <v>394</v>
      </c>
    </row>
    <row r="871" spans="1:4" x14ac:dyDescent="0.2">
      <c r="A871" t="s">
        <v>1336</v>
      </c>
      <c r="B871" s="6" t="s">
        <v>465</v>
      </c>
      <c r="C871" s="6">
        <v>2019</v>
      </c>
      <c r="D871" t="s">
        <v>608</v>
      </c>
    </row>
    <row r="872" spans="1:4" x14ac:dyDescent="0.2">
      <c r="A872" t="s">
        <v>1337</v>
      </c>
      <c r="B872" s="6" t="s">
        <v>465</v>
      </c>
      <c r="C872" s="6">
        <v>2019</v>
      </c>
      <c r="D872" t="s">
        <v>498</v>
      </c>
    </row>
    <row r="873" spans="1:4" x14ac:dyDescent="0.2">
      <c r="A873" t="s">
        <v>1338</v>
      </c>
      <c r="B873" s="6" t="s">
        <v>501</v>
      </c>
      <c r="C873" s="6">
        <v>2019</v>
      </c>
      <c r="D873">
        <v>2.2999999999999998</v>
      </c>
    </row>
    <row r="874" spans="1:4" x14ac:dyDescent="0.2">
      <c r="A874" t="s">
        <v>1339</v>
      </c>
      <c r="B874" s="6" t="s">
        <v>1036</v>
      </c>
      <c r="C874" s="6">
        <v>2019</v>
      </c>
      <c r="D874" t="s">
        <v>498</v>
      </c>
    </row>
    <row r="875" spans="1:4" x14ac:dyDescent="0.2">
      <c r="A875" t="s">
        <v>1340</v>
      </c>
      <c r="B875" s="6" t="s">
        <v>501</v>
      </c>
      <c r="C875" s="6">
        <v>2019</v>
      </c>
      <c r="D875" t="s">
        <v>411</v>
      </c>
    </row>
    <row r="876" spans="1:4" x14ac:dyDescent="0.2">
      <c r="A876" t="s">
        <v>1341</v>
      </c>
      <c r="B876" s="6" t="s">
        <v>501</v>
      </c>
      <c r="C876" s="6">
        <v>2019</v>
      </c>
      <c r="D876" t="s">
        <v>411</v>
      </c>
    </row>
    <row r="877" spans="1:4" x14ac:dyDescent="0.2">
      <c r="A877" t="s">
        <v>1342</v>
      </c>
      <c r="B877" s="6" t="s">
        <v>465</v>
      </c>
      <c r="C877" s="6">
        <v>2019</v>
      </c>
      <c r="D877" t="s">
        <v>498</v>
      </c>
    </row>
    <row r="878" spans="1:4" x14ac:dyDescent="0.2">
      <c r="A878" t="s">
        <v>1343</v>
      </c>
      <c r="B878" s="6" t="s">
        <v>465</v>
      </c>
      <c r="C878" s="6">
        <v>2019</v>
      </c>
      <c r="D878" t="s">
        <v>456</v>
      </c>
    </row>
    <row r="879" spans="1:4" x14ac:dyDescent="0.2">
      <c r="A879" t="s">
        <v>1344</v>
      </c>
      <c r="B879" s="6" t="s">
        <v>501</v>
      </c>
      <c r="C879" s="6">
        <v>2019</v>
      </c>
      <c r="D879" t="s">
        <v>590</v>
      </c>
    </row>
    <row r="880" spans="1:4" x14ac:dyDescent="0.2">
      <c r="A880" t="s">
        <v>1345</v>
      </c>
      <c r="B880" s="6" t="s">
        <v>465</v>
      </c>
      <c r="C880" s="6">
        <v>2019</v>
      </c>
      <c r="D880" t="s">
        <v>498</v>
      </c>
    </row>
    <row r="881" spans="1:4" x14ac:dyDescent="0.2">
      <c r="A881" t="s">
        <v>1346</v>
      </c>
      <c r="B881" s="6" t="s">
        <v>501</v>
      </c>
      <c r="C881" s="6">
        <v>2019</v>
      </c>
      <c r="D881" t="s">
        <v>411</v>
      </c>
    </row>
    <row r="882" spans="1:4" x14ac:dyDescent="0.2">
      <c r="A882" t="s">
        <v>1347</v>
      </c>
      <c r="B882" s="6" t="s">
        <v>465</v>
      </c>
      <c r="C882" s="6">
        <v>2019</v>
      </c>
      <c r="D882" t="s">
        <v>396</v>
      </c>
    </row>
    <row r="883" spans="1:4" x14ac:dyDescent="0.2">
      <c r="A883" t="s">
        <v>1348</v>
      </c>
      <c r="B883" s="6" t="s">
        <v>501</v>
      </c>
      <c r="C883" s="6">
        <v>2019</v>
      </c>
      <c r="D883" t="s">
        <v>411</v>
      </c>
    </row>
    <row r="884" spans="1:4" x14ac:dyDescent="0.2">
      <c r="A884" t="s">
        <v>1349</v>
      </c>
      <c r="B884" s="6" t="s">
        <v>465</v>
      </c>
      <c r="C884" s="6">
        <v>2019</v>
      </c>
      <c r="D884" t="s">
        <v>456</v>
      </c>
    </row>
    <row r="885" spans="1:4" x14ac:dyDescent="0.2">
      <c r="A885" t="s">
        <v>1350</v>
      </c>
      <c r="B885" s="6" t="s">
        <v>501</v>
      </c>
      <c r="C885" s="6">
        <v>2019</v>
      </c>
      <c r="D885" t="s">
        <v>411</v>
      </c>
    </row>
    <row r="886" spans="1:4" x14ac:dyDescent="0.2">
      <c r="A886" t="s">
        <v>1351</v>
      </c>
      <c r="B886" s="6" t="s">
        <v>501</v>
      </c>
      <c r="C886" s="6">
        <v>2019</v>
      </c>
      <c r="D886" t="s">
        <v>411</v>
      </c>
    </row>
    <row r="887" spans="1:4" x14ac:dyDescent="0.2">
      <c r="A887" t="s">
        <v>1352</v>
      </c>
      <c r="B887" s="6" t="s">
        <v>465</v>
      </c>
      <c r="C887" s="6">
        <v>2019</v>
      </c>
      <c r="D887" t="s">
        <v>537</v>
      </c>
    </row>
    <row r="888" spans="1:4" x14ac:dyDescent="0.2">
      <c r="A888" t="s">
        <v>1353</v>
      </c>
      <c r="B888" s="6" t="s">
        <v>501</v>
      </c>
      <c r="C888" s="6">
        <v>2019</v>
      </c>
      <c r="D888" t="s">
        <v>411</v>
      </c>
    </row>
    <row r="889" spans="1:4" x14ac:dyDescent="0.2">
      <c r="A889" t="s">
        <v>1354</v>
      </c>
      <c r="B889" s="6" t="s">
        <v>501</v>
      </c>
      <c r="C889" s="6">
        <v>2019</v>
      </c>
      <c r="D889" t="s">
        <v>471</v>
      </c>
    </row>
    <row r="890" spans="1:4" x14ac:dyDescent="0.2">
      <c r="A890" t="s">
        <v>1355</v>
      </c>
      <c r="B890" s="6" t="s">
        <v>501</v>
      </c>
      <c r="C890" s="6">
        <v>2019</v>
      </c>
      <c r="D890" t="s">
        <v>590</v>
      </c>
    </row>
    <row r="891" spans="1:4" x14ac:dyDescent="0.2">
      <c r="A891" t="s">
        <v>1356</v>
      </c>
      <c r="B891" s="6" t="s">
        <v>465</v>
      </c>
      <c r="C891" s="6">
        <v>2019</v>
      </c>
      <c r="D891" t="s">
        <v>411</v>
      </c>
    </row>
    <row r="892" spans="1:4" x14ac:dyDescent="0.2">
      <c r="A892" t="s">
        <v>1357</v>
      </c>
      <c r="B892" s="6" t="s">
        <v>465</v>
      </c>
      <c r="C892" s="6">
        <v>2019</v>
      </c>
      <c r="D892" t="s">
        <v>396</v>
      </c>
    </row>
    <row r="893" spans="1:4" x14ac:dyDescent="0.2">
      <c r="A893" t="s">
        <v>1358</v>
      </c>
      <c r="B893" s="6" t="s">
        <v>465</v>
      </c>
      <c r="C893" s="6">
        <v>2019</v>
      </c>
      <c r="D893" t="s">
        <v>411</v>
      </c>
    </row>
    <row r="894" spans="1:4" x14ac:dyDescent="0.2">
      <c r="A894" t="s">
        <v>1359</v>
      </c>
      <c r="B894" s="6" t="s">
        <v>465</v>
      </c>
      <c r="C894" s="6">
        <v>2019</v>
      </c>
      <c r="D894" t="s">
        <v>456</v>
      </c>
    </row>
    <row r="895" spans="1:4" x14ac:dyDescent="0.2">
      <c r="A895" t="s">
        <v>1360</v>
      </c>
      <c r="B895" s="6" t="s">
        <v>501</v>
      </c>
      <c r="C895" s="6">
        <v>2019</v>
      </c>
      <c r="D895" t="s">
        <v>471</v>
      </c>
    </row>
    <row r="896" spans="1:4" x14ac:dyDescent="0.2">
      <c r="A896" t="s">
        <v>1361</v>
      </c>
      <c r="B896" s="6" t="s">
        <v>676</v>
      </c>
      <c r="C896" s="6">
        <v>2019</v>
      </c>
      <c r="D896" t="s">
        <v>590</v>
      </c>
    </row>
    <row r="897" spans="1:4" x14ac:dyDescent="0.2">
      <c r="A897" t="s">
        <v>1362</v>
      </c>
      <c r="B897" s="6" t="s">
        <v>465</v>
      </c>
      <c r="C897" s="6">
        <v>2019</v>
      </c>
      <c r="D897" t="s">
        <v>608</v>
      </c>
    </row>
    <row r="898" spans="1:4" x14ac:dyDescent="0.2">
      <c r="A898" t="s">
        <v>1363</v>
      </c>
      <c r="B898" s="6" t="s">
        <v>501</v>
      </c>
      <c r="C898" s="6">
        <v>2019</v>
      </c>
      <c r="D898" t="s">
        <v>411</v>
      </c>
    </row>
  </sheetData>
  <conditionalFormatting sqref="A2">
    <cfRule type="duplicateValues" dxfId="4" priority="6"/>
  </conditionalFormatting>
  <conditionalFormatting sqref="A208:A278 A293:A305">
    <cfRule type="duplicateValues" dxfId="3" priority="4"/>
  </conditionalFormatting>
  <conditionalFormatting sqref="A279:A292">
    <cfRule type="duplicateValues" dxfId="2" priority="1"/>
    <cfRule type="duplicateValues" dxfId="1" priority="2"/>
  </conditionalFormatting>
  <conditionalFormatting sqref="A306:A659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</vt:lpstr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 Mylona</dc:creator>
  <cp:lastModifiedBy>Elli Mylona</cp:lastModifiedBy>
  <dcterms:created xsi:type="dcterms:W3CDTF">2025-05-05T12:32:21Z</dcterms:created>
  <dcterms:modified xsi:type="dcterms:W3CDTF">2025-05-27T10:34:24Z</dcterms:modified>
</cp:coreProperties>
</file>